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gmaher1_ic_ac_uk/Documents/Manuscripts/2021_ctDNA/Submitted_20200929_genomic_med/2021_10_27_rebuttal/Rebuttal_submitted/"/>
    </mc:Choice>
  </mc:AlternateContent>
  <xr:revisionPtr revIDLastSave="508" documentId="8_{8923F6AA-0D38-4CAB-96D2-EC4C5EE651F6}" xr6:coauthVersionLast="47" xr6:coauthVersionMax="47" xr10:uidLastSave="{505D6FEF-3CE0-4D04-9430-005BFFFA435F}"/>
  <bookViews>
    <workbookView xWindow="5820" yWindow="5610" windowWidth="15570" windowHeight="6930" xr2:uid="{00000000-000D-0000-FFFF-FFFF00000000}"/>
  </bookViews>
  <sheets>
    <sheet name="Supp_Table_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47" i="1" l="1"/>
  <c r="T6" i="1" l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1" i="1"/>
  <c r="T32" i="1"/>
  <c r="T30" i="1"/>
  <c r="T33" i="1"/>
  <c r="T34" i="1"/>
  <c r="T35" i="1"/>
  <c r="T37" i="1"/>
  <c r="T38" i="1"/>
  <c r="T36" i="1"/>
  <c r="T39" i="1"/>
  <c r="T40" i="1"/>
  <c r="T41" i="1"/>
  <c r="T42" i="1"/>
  <c r="T43" i="1"/>
  <c r="T44" i="1"/>
  <c r="T45" i="1"/>
  <c r="T46" i="1"/>
  <c r="T48" i="1"/>
  <c r="T49" i="1"/>
  <c r="T50" i="1"/>
  <c r="T51" i="1"/>
  <c r="T5" i="1"/>
  <c r="T4" i="1"/>
  <c r="T3" i="1"/>
  <c r="T2" i="1"/>
</calcChain>
</file>

<file path=xl/sharedStrings.xml><?xml version="1.0" encoding="utf-8"?>
<sst xmlns="http://schemas.openxmlformats.org/spreadsheetml/2006/main" count="859" uniqueCount="164">
  <si>
    <t>Group</t>
  </si>
  <si>
    <t>Confirmed_diagnosis</t>
  </si>
  <si>
    <t>Diagnosis_method</t>
  </si>
  <si>
    <t>sex_chromosomes</t>
  </si>
  <si>
    <t>Number_of_patient_homozygous_SNPs</t>
  </si>
  <si>
    <t>paternal_DNA_available</t>
  </si>
  <si>
    <t>serum_hCG</t>
  </si>
  <si>
    <t>Patient</t>
  </si>
  <si>
    <t>Days since first treat-ment</t>
  </si>
  <si>
    <t>cfDNA_volume_ul</t>
  </si>
  <si>
    <t>cfDNA_concentration_ng_ul</t>
  </si>
  <si>
    <t>cfDNA_total_ng</t>
  </si>
  <si>
    <t>ng_cfDNA_per_ml</t>
  </si>
  <si>
    <t>cfDNA_library_PCR_cycles</t>
  </si>
  <si>
    <t>Proportion_of_library_used_for_capture</t>
  </si>
  <si>
    <t>partner_consensus_reads_mean</t>
  </si>
  <si>
    <t>number_of_informative_SNPs</t>
  </si>
  <si>
    <t>Validation</t>
  </si>
  <si>
    <t>Gestational (molar)</t>
  </si>
  <si>
    <t>Gestational</t>
  </si>
  <si>
    <t>Confirmed</t>
  </si>
  <si>
    <t>X</t>
  </si>
  <si>
    <t>NA</t>
  </si>
  <si>
    <t>No</t>
  </si>
  <si>
    <t>CFD028</t>
  </si>
  <si>
    <t>GTD008</t>
  </si>
  <si>
    <t>GTD017-TGCT0021</t>
  </si>
  <si>
    <t>GTD017</t>
  </si>
  <si>
    <t>NP05-B14</t>
  </si>
  <si>
    <t>Non-gestational</t>
  </si>
  <si>
    <t>Clinical diagnosis</t>
  </si>
  <si>
    <t>NP05</t>
  </si>
  <si>
    <t>CFD017-1</t>
  </si>
  <si>
    <t>Yes</t>
  </si>
  <si>
    <t>CFD017</t>
  </si>
  <si>
    <t>GTD025-TGCT0034</t>
  </si>
  <si>
    <t>Tumour STR genotyping</t>
  </si>
  <si>
    <t>GTD025</t>
  </si>
  <si>
    <t>NP09-B18b</t>
  </si>
  <si>
    <t>Test</t>
  </si>
  <si>
    <t>NP09</t>
  </si>
  <si>
    <t>GTD028-TGCT0043</t>
  </si>
  <si>
    <t>GTD028</t>
  </si>
  <si>
    <t>CFD008-NA</t>
  </si>
  <si>
    <t>CFD008</t>
  </si>
  <si>
    <t>GTD023-TGCT0032</t>
  </si>
  <si>
    <t>Normal hCG</t>
  </si>
  <si>
    <t>GTD023</t>
  </si>
  <si>
    <t>OT001-TGCT0038</t>
  </si>
  <si>
    <t>OT001</t>
  </si>
  <si>
    <t>OT003-TGCT0039</t>
  </si>
  <si>
    <t>OT003</t>
  </si>
  <si>
    <t>OT007-GCT01</t>
  </si>
  <si>
    <t>OT007</t>
  </si>
  <si>
    <t>OT008-GCT02</t>
  </si>
  <si>
    <t>OT008</t>
  </si>
  <si>
    <t>OT010-TGCT0027</t>
  </si>
  <si>
    <t>OT010</t>
  </si>
  <si>
    <t>OT015-TGCT0037</t>
  </si>
  <si>
    <t>OT015</t>
  </si>
  <si>
    <t>NP02-B04</t>
  </si>
  <si>
    <t>Undetermined</t>
  </si>
  <si>
    <t>Gestational (non-molar)</t>
  </si>
  <si>
    <t>Unconfirmed</t>
  </si>
  <si>
    <t>NP02</t>
  </si>
  <si>
    <t xml:space="preserve">Not tested </t>
  </si>
  <si>
    <t>NP02-B04combined</t>
  </si>
  <si>
    <t>NP03-B08combined</t>
  </si>
  <si>
    <t>X+Y</t>
  </si>
  <si>
    <t>NP03</t>
  </si>
  <si>
    <t>NP03-B08</t>
  </si>
  <si>
    <t>NP01-B03combined</t>
  </si>
  <si>
    <t>NP01</t>
  </si>
  <si>
    <t>NP01-B03</t>
  </si>
  <si>
    <t>NP10-B21</t>
  </si>
  <si>
    <t>NP10</t>
  </si>
  <si>
    <t>GTD006-TGCT0006</t>
  </si>
  <si>
    <t>GTD006</t>
  </si>
  <si>
    <t>GTD009-TGCT0009</t>
  </si>
  <si>
    <t>GTD009</t>
  </si>
  <si>
    <t>GTD018-TGCT0022</t>
  </si>
  <si>
    <t>GTD018</t>
  </si>
  <si>
    <t>GTD013-TGCT0015</t>
  </si>
  <si>
    <t>GTD013</t>
  </si>
  <si>
    <t>CFD005-1b</t>
  </si>
  <si>
    <t>CFD005</t>
  </si>
  <si>
    <t>CFD014-1</t>
  </si>
  <si>
    <t>CFD014</t>
  </si>
  <si>
    <t>GTD005-TGCT0005</t>
  </si>
  <si>
    <t>GTD005</t>
  </si>
  <si>
    <t>NP04-B13</t>
  </si>
  <si>
    <t>NP04</t>
  </si>
  <si>
    <t>NP02-B02</t>
  </si>
  <si>
    <t>GTD022-TGCT0030</t>
  </si>
  <si>
    <t>GTD022</t>
  </si>
  <si>
    <t>CFD001-1b</t>
  </si>
  <si>
    <t>CFD001</t>
  </si>
  <si>
    <t>CFD003-1b</t>
  </si>
  <si>
    <t>CFD003</t>
  </si>
  <si>
    <t>CFD007-2</t>
  </si>
  <si>
    <t>CFD007</t>
  </si>
  <si>
    <t>NP03-B05</t>
  </si>
  <si>
    <t>CFD009-1</t>
  </si>
  <si>
    <t>CFD009</t>
  </si>
  <si>
    <t>CFD015-1b</t>
  </si>
  <si>
    <t>CFD015</t>
  </si>
  <si>
    <t>CFD012-1b</t>
  </si>
  <si>
    <t>CFD012</t>
  </si>
  <si>
    <t>CFD010-1</t>
  </si>
  <si>
    <t>CFD010</t>
  </si>
  <si>
    <t>CFD002-1</t>
  </si>
  <si>
    <t>CFD002</t>
  </si>
  <si>
    <t>NP07-B20</t>
  </si>
  <si>
    <t>NP07</t>
  </si>
  <si>
    <t>NP08-B19</t>
  </si>
  <si>
    <t>NP08</t>
  </si>
  <si>
    <t>CFD023</t>
  </si>
  <si>
    <t>CFD023-2</t>
  </si>
  <si>
    <t>NP01-B01</t>
  </si>
  <si>
    <t>CFD031-1</t>
  </si>
  <si>
    <t>CFD031</t>
  </si>
  <si>
    <t>NP06-B16</t>
  </si>
  <si>
    <t>NP06</t>
  </si>
  <si>
    <t>GTD002-TGCT0002</t>
  </si>
  <si>
    <t>GTD002</t>
  </si>
  <si>
    <t>CFD007-NA</t>
  </si>
  <si>
    <t>CFD007b</t>
  </si>
  <si>
    <t>No ^</t>
  </si>
  <si>
    <t>Yes ^</t>
  </si>
  <si>
    <t>Non-host alleles detected by STR genotyping (^ = Openshaw et al., 2016)</t>
  </si>
  <si>
    <t>2c</t>
  </si>
  <si>
    <t>Timepoint (c = combined data from additional sequencing)</t>
  </si>
  <si>
    <t>GTD008-TGCT0011</t>
  </si>
  <si>
    <t>NP01b</t>
  </si>
  <si>
    <t>Sample_ID_in_manscript</t>
  </si>
  <si>
    <t>Full_sample_ID</t>
  </si>
  <si>
    <t>NP02b</t>
  </si>
  <si>
    <t>NP03b</t>
  </si>
  <si>
    <t>cfDNA_raw_filtered_read_depth_sd</t>
  </si>
  <si>
    <t>cfDNA_raw_filtered_read_depth_mean</t>
  </si>
  <si>
    <t>cfDNA_consensus_read_depth_mean</t>
  </si>
  <si>
    <t>cfDNA_consensus_read_depth_sd</t>
  </si>
  <si>
    <t>Assay_sensitivity (2/mean consensus depth)</t>
  </si>
  <si>
    <t>Plasma_volume_ml</t>
  </si>
  <si>
    <t>cfDNA_input_ng</t>
  </si>
  <si>
    <t>cfDNA_total_library_DNA_ng</t>
  </si>
  <si>
    <t>cfDNA_library_input_to_capture_ng</t>
  </si>
  <si>
    <t>Number_of_SNPs_with_non_host_alleles_in_cfDNA</t>
  </si>
  <si>
    <t>cfDNA_non-host_allele_frequency_mean</t>
  </si>
  <si>
    <t>cfDNA_non-host_allele_frequency_sd</t>
  </si>
  <si>
    <t>Number_non-host_chrX_alleles_in_XY cases</t>
  </si>
  <si>
    <t>Homozygous_profile</t>
  </si>
  <si>
    <t>cfDNA_paternal_allele_frequency_sd</t>
  </si>
  <si>
    <t>cfDNA_paternal_allele_frequency_mean</t>
  </si>
  <si>
    <t>Signal too low</t>
  </si>
  <si>
    <t>cfDNA_result</t>
  </si>
  <si>
    <t>Gestational DNA not detected</t>
  </si>
  <si>
    <t xml:space="preserve">Gestational </t>
  </si>
  <si>
    <t>Inconclusive - Gestational DNA detected at low levels</t>
  </si>
  <si>
    <t>Tumour_origin (* unknown at time of cfDNA testing)</t>
  </si>
  <si>
    <t>Gestational (molar) *</t>
  </si>
  <si>
    <t>Non-gestational *</t>
  </si>
  <si>
    <t>Persistant trophoblastic disease (hCG monitoring)</t>
  </si>
  <si>
    <t>gDNA_consensus_reads_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 Unicode MS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Font="1" applyFill="1"/>
    <xf numFmtId="10" fontId="0" fillId="0" borderId="0" xfId="0" applyNumberFormat="1" applyFont="1" applyFill="1"/>
    <xf numFmtId="1" fontId="16" fillId="0" borderId="0" xfId="0" applyNumberFormat="1" applyFont="1" applyFill="1"/>
    <xf numFmtId="1" fontId="0" fillId="0" borderId="0" xfId="0" applyNumberFormat="1" applyFont="1" applyFill="1"/>
    <xf numFmtId="0" fontId="16" fillId="0" borderId="0" xfId="0" applyFont="1" applyFill="1"/>
    <xf numFmtId="10" fontId="16" fillId="0" borderId="0" xfId="0" applyNumberFormat="1" applyFont="1" applyFill="1"/>
    <xf numFmtId="1" fontId="18" fillId="0" borderId="0" xfId="0" applyNumberFormat="1" applyFont="1" applyFill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51"/>
  <sheetViews>
    <sheetView tabSelected="1" workbookViewId="0">
      <pane ySplit="1" topLeftCell="A2" activePane="bottomLeft" state="frozen"/>
      <selection pane="bottomLeft" activeCell="C8" sqref="C8"/>
    </sheetView>
  </sheetViews>
  <sheetFormatPr defaultRowHeight="15"/>
  <cols>
    <col min="1" max="1" width="9.140625" style="1"/>
    <col min="2" max="2" width="12" style="1" customWidth="1"/>
    <col min="3" max="3" width="18.5703125" style="1" customWidth="1"/>
    <col min="4" max="7" width="9.140625" style="1" customWidth="1"/>
    <col min="8" max="8" width="23.85546875" style="1" customWidth="1"/>
    <col min="9" max="9" width="13.28515625" style="1" hidden="1" customWidth="1"/>
    <col min="10" max="10" width="25.140625" style="1" hidden="1" customWidth="1"/>
    <col min="11" max="19" width="9.140625" style="1" hidden="1" customWidth="1"/>
    <col min="20" max="20" width="9.140625" style="2" hidden="1" customWidth="1"/>
    <col min="21" max="26" width="9.140625" style="1" customWidth="1"/>
    <col min="27" max="27" width="9.140625" style="4" customWidth="1"/>
    <col min="28" max="29" width="9.140625" style="1" customWidth="1"/>
    <col min="30" max="31" width="9.140625" style="2" customWidth="1"/>
    <col min="32" max="34" width="9.140625" style="1" customWidth="1"/>
    <col min="35" max="35" width="20.42578125" style="1" customWidth="1"/>
    <col min="36" max="37" width="9.140625" style="1" customWidth="1"/>
    <col min="38" max="39" width="9.140625" style="2" customWidth="1"/>
    <col min="40" max="16384" width="9.140625" style="1"/>
  </cols>
  <sheetData>
    <row r="1" spans="1:40" s="5" customFormat="1">
      <c r="A1" s="5" t="s">
        <v>7</v>
      </c>
      <c r="B1" s="5" t="s">
        <v>134</v>
      </c>
      <c r="C1" s="5" t="s">
        <v>135</v>
      </c>
      <c r="D1" s="5" t="s">
        <v>131</v>
      </c>
      <c r="E1" s="5" t="s">
        <v>6</v>
      </c>
      <c r="F1" s="5" t="s">
        <v>8</v>
      </c>
      <c r="G1" s="5" t="s">
        <v>0</v>
      </c>
      <c r="H1" s="5" t="s">
        <v>159</v>
      </c>
      <c r="I1" s="5" t="s">
        <v>1</v>
      </c>
      <c r="J1" s="5" t="s">
        <v>2</v>
      </c>
      <c r="K1" s="5" t="s">
        <v>143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144</v>
      </c>
      <c r="Q1" s="5" t="s">
        <v>13</v>
      </c>
      <c r="R1" s="5" t="s">
        <v>145</v>
      </c>
      <c r="S1" s="5" t="s">
        <v>146</v>
      </c>
      <c r="T1" s="6" t="s">
        <v>14</v>
      </c>
      <c r="U1" s="5" t="s">
        <v>129</v>
      </c>
      <c r="V1" s="5" t="s">
        <v>139</v>
      </c>
      <c r="W1" s="5" t="s">
        <v>138</v>
      </c>
      <c r="X1" s="5" t="s">
        <v>140</v>
      </c>
      <c r="Y1" s="5" t="s">
        <v>141</v>
      </c>
      <c r="Z1" s="5" t="s">
        <v>142</v>
      </c>
      <c r="AA1" s="3" t="s">
        <v>163</v>
      </c>
      <c r="AB1" s="5" t="s">
        <v>4</v>
      </c>
      <c r="AC1" s="5" t="s">
        <v>147</v>
      </c>
      <c r="AD1" s="6" t="s">
        <v>148</v>
      </c>
      <c r="AE1" s="6" t="s">
        <v>149</v>
      </c>
      <c r="AF1" s="5" t="s">
        <v>3</v>
      </c>
      <c r="AG1" s="5" t="s">
        <v>150</v>
      </c>
      <c r="AH1" s="5" t="s">
        <v>151</v>
      </c>
      <c r="AI1" s="5" t="s">
        <v>5</v>
      </c>
      <c r="AJ1" s="5" t="s">
        <v>15</v>
      </c>
      <c r="AK1" s="5" t="s">
        <v>16</v>
      </c>
      <c r="AL1" s="6" t="s">
        <v>153</v>
      </c>
      <c r="AM1" s="6" t="s">
        <v>152</v>
      </c>
      <c r="AN1" s="5" t="s">
        <v>155</v>
      </c>
    </row>
    <row r="2" spans="1:40">
      <c r="A2" s="1" t="s">
        <v>96</v>
      </c>
      <c r="B2" s="1" t="s">
        <v>96</v>
      </c>
      <c r="C2" s="1" t="s">
        <v>95</v>
      </c>
      <c r="D2" s="1">
        <v>1</v>
      </c>
      <c r="E2" s="1">
        <v>10097</v>
      </c>
      <c r="F2" s="1">
        <v>1</v>
      </c>
      <c r="G2" s="1" t="s">
        <v>17</v>
      </c>
      <c r="H2" s="1" t="s">
        <v>18</v>
      </c>
      <c r="I2" s="1" t="s">
        <v>20</v>
      </c>
      <c r="J2" s="1" t="s">
        <v>162</v>
      </c>
      <c r="K2" s="1">
        <v>4</v>
      </c>
      <c r="L2" s="1">
        <v>45</v>
      </c>
      <c r="M2" s="1">
        <v>0.47</v>
      </c>
      <c r="N2" s="1">
        <v>21.15</v>
      </c>
      <c r="O2" s="1">
        <v>5.3</v>
      </c>
      <c r="P2" s="1">
        <v>16.5</v>
      </c>
      <c r="Q2" s="1">
        <v>8</v>
      </c>
      <c r="R2" s="1">
        <v>693</v>
      </c>
      <c r="S2" s="1">
        <v>150</v>
      </c>
      <c r="T2" s="2">
        <f>S2/R2</f>
        <v>0.21645021645021645</v>
      </c>
      <c r="U2" s="1" t="s">
        <v>127</v>
      </c>
      <c r="V2" s="1">
        <v>7855.46</v>
      </c>
      <c r="W2" s="1">
        <v>2494.39</v>
      </c>
      <c r="X2" s="1">
        <v>781.91</v>
      </c>
      <c r="Y2" s="1">
        <v>184.34</v>
      </c>
      <c r="Z2" s="2">
        <v>2.5999999999999999E-3</v>
      </c>
      <c r="AA2" s="7">
        <v>261.55</v>
      </c>
      <c r="AB2" s="1">
        <v>99</v>
      </c>
      <c r="AC2" s="1">
        <v>45</v>
      </c>
      <c r="AD2" s="2">
        <v>1.3976875E-2</v>
      </c>
      <c r="AE2" s="2">
        <v>8.4001700000000002E-3</v>
      </c>
      <c r="AF2" s="1" t="s">
        <v>21</v>
      </c>
      <c r="AG2" s="1" t="s">
        <v>22</v>
      </c>
      <c r="AH2" s="1" t="s">
        <v>154</v>
      </c>
      <c r="AI2" s="1" t="s">
        <v>23</v>
      </c>
      <c r="AJ2" s="1" t="s">
        <v>22</v>
      </c>
      <c r="AK2" s="1" t="s">
        <v>22</v>
      </c>
      <c r="AL2" s="2" t="s">
        <v>22</v>
      </c>
      <c r="AM2" s="2" t="s">
        <v>22</v>
      </c>
      <c r="AN2" s="1" t="s">
        <v>19</v>
      </c>
    </row>
    <row r="3" spans="1:40">
      <c r="A3" s="1" t="s">
        <v>111</v>
      </c>
      <c r="B3" s="1" t="s">
        <v>111</v>
      </c>
      <c r="C3" s="1" t="s">
        <v>110</v>
      </c>
      <c r="D3" s="1">
        <v>1</v>
      </c>
      <c r="E3" s="1">
        <v>12946</v>
      </c>
      <c r="F3" s="1">
        <v>6</v>
      </c>
      <c r="G3" s="1" t="s">
        <v>17</v>
      </c>
      <c r="H3" s="1" t="s">
        <v>18</v>
      </c>
      <c r="I3" s="1" t="s">
        <v>20</v>
      </c>
      <c r="J3" s="1" t="s">
        <v>162</v>
      </c>
      <c r="K3" s="1">
        <v>3</v>
      </c>
      <c r="L3" s="1">
        <v>20</v>
      </c>
      <c r="M3" s="1">
        <v>0.97</v>
      </c>
      <c r="N3" s="1">
        <v>19.399999999999999</v>
      </c>
      <c r="O3" s="1">
        <v>6.5</v>
      </c>
      <c r="P3" s="1">
        <v>10</v>
      </c>
      <c r="Q3" s="1">
        <v>9</v>
      </c>
      <c r="R3" s="1">
        <v>708</v>
      </c>
      <c r="S3" s="1">
        <v>150</v>
      </c>
      <c r="T3" s="2">
        <f>S3/R3</f>
        <v>0.21186440677966101</v>
      </c>
      <c r="U3" s="1" t="s">
        <v>127</v>
      </c>
      <c r="V3" s="1">
        <v>4434.03</v>
      </c>
      <c r="W3" s="1">
        <v>1182.81</v>
      </c>
      <c r="X3" s="1">
        <v>782.26</v>
      </c>
      <c r="Y3" s="1">
        <v>162.34</v>
      </c>
      <c r="Z3" s="2">
        <v>2.5999999999999999E-3</v>
      </c>
      <c r="AA3" s="7">
        <v>267.95999999999998</v>
      </c>
      <c r="AB3" s="1">
        <v>126</v>
      </c>
      <c r="AC3" s="1">
        <v>48</v>
      </c>
      <c r="AD3" s="2">
        <v>8.3924884000000005E-2</v>
      </c>
      <c r="AE3" s="2">
        <v>2.0903752000000001E-2</v>
      </c>
      <c r="AF3" s="1" t="s">
        <v>21</v>
      </c>
      <c r="AG3" s="1" t="s">
        <v>22</v>
      </c>
      <c r="AH3" s="1" t="s">
        <v>33</v>
      </c>
      <c r="AI3" s="1" t="s">
        <v>23</v>
      </c>
      <c r="AJ3" s="1" t="s">
        <v>22</v>
      </c>
      <c r="AK3" s="1" t="s">
        <v>22</v>
      </c>
      <c r="AL3" s="2" t="s">
        <v>22</v>
      </c>
      <c r="AM3" s="2" t="s">
        <v>22</v>
      </c>
      <c r="AN3" s="1" t="s">
        <v>19</v>
      </c>
    </row>
    <row r="4" spans="1:40">
      <c r="A4" s="1" t="s">
        <v>98</v>
      </c>
      <c r="B4" s="1" t="s">
        <v>98</v>
      </c>
      <c r="C4" s="1" t="s">
        <v>97</v>
      </c>
      <c r="D4" s="1">
        <v>1</v>
      </c>
      <c r="E4" s="1">
        <v>37923</v>
      </c>
      <c r="F4" s="1">
        <v>6</v>
      </c>
      <c r="G4" s="1" t="s">
        <v>17</v>
      </c>
      <c r="H4" s="1" t="s">
        <v>18</v>
      </c>
      <c r="I4" s="1" t="s">
        <v>20</v>
      </c>
      <c r="J4" s="1" t="s">
        <v>162</v>
      </c>
      <c r="K4" s="1">
        <v>4</v>
      </c>
      <c r="L4" s="1">
        <v>45</v>
      </c>
      <c r="M4" s="1">
        <v>1.86</v>
      </c>
      <c r="N4" s="1">
        <v>83.7</v>
      </c>
      <c r="O4" s="1">
        <v>20.9</v>
      </c>
      <c r="P4" s="1">
        <v>20</v>
      </c>
      <c r="Q4" s="1">
        <v>8</v>
      </c>
      <c r="R4" s="1">
        <v>780</v>
      </c>
      <c r="S4" s="1">
        <v>150</v>
      </c>
      <c r="T4" s="2">
        <f>S4/R4</f>
        <v>0.19230769230769232</v>
      </c>
      <c r="U4" s="1" t="s">
        <v>127</v>
      </c>
      <c r="V4" s="1">
        <v>9237.2099999999991</v>
      </c>
      <c r="W4" s="1">
        <v>3329.46</v>
      </c>
      <c r="X4" s="1">
        <v>908.83</v>
      </c>
      <c r="Y4" s="1">
        <v>248.8</v>
      </c>
      <c r="Z4" s="2">
        <v>2.2000000000000001E-3</v>
      </c>
      <c r="AA4" s="7">
        <v>368.24</v>
      </c>
      <c r="AB4" s="1">
        <v>102</v>
      </c>
      <c r="AC4" s="1">
        <v>62</v>
      </c>
      <c r="AD4" s="2">
        <v>1.5745321E-2</v>
      </c>
      <c r="AE4" s="2">
        <v>1.1513475E-2</v>
      </c>
      <c r="AF4" s="1" t="s">
        <v>68</v>
      </c>
      <c r="AG4" s="1">
        <v>2</v>
      </c>
      <c r="AH4" s="1" t="s">
        <v>154</v>
      </c>
      <c r="AI4" s="1" t="s">
        <v>23</v>
      </c>
      <c r="AJ4" s="1" t="s">
        <v>22</v>
      </c>
      <c r="AK4" s="1" t="s">
        <v>22</v>
      </c>
      <c r="AL4" s="2" t="s">
        <v>22</v>
      </c>
      <c r="AM4" s="2" t="s">
        <v>22</v>
      </c>
      <c r="AN4" s="1" t="s">
        <v>19</v>
      </c>
    </row>
    <row r="5" spans="1:40">
      <c r="A5" s="1" t="s">
        <v>85</v>
      </c>
      <c r="B5" s="1" t="s">
        <v>85</v>
      </c>
      <c r="C5" s="1" t="s">
        <v>84</v>
      </c>
      <c r="D5" s="1">
        <v>1</v>
      </c>
      <c r="E5" s="1">
        <v>1497</v>
      </c>
      <c r="F5" s="1">
        <v>3</v>
      </c>
      <c r="G5" s="1" t="s">
        <v>17</v>
      </c>
      <c r="H5" s="1" t="s">
        <v>18</v>
      </c>
      <c r="I5" s="1" t="s">
        <v>20</v>
      </c>
      <c r="J5" s="1" t="s">
        <v>162</v>
      </c>
      <c r="K5" s="1">
        <v>3</v>
      </c>
      <c r="L5" s="1">
        <v>45</v>
      </c>
      <c r="M5" s="1">
        <v>0.38</v>
      </c>
      <c r="N5" s="1">
        <v>17.100000000000001</v>
      </c>
      <c r="O5" s="1">
        <v>5.7</v>
      </c>
      <c r="P5" s="1">
        <v>13.3</v>
      </c>
      <c r="Q5" s="1">
        <v>9</v>
      </c>
      <c r="R5" s="1">
        <v>807</v>
      </c>
      <c r="S5" s="1">
        <v>150</v>
      </c>
      <c r="T5" s="2">
        <f>S5/R5</f>
        <v>0.18587360594795538</v>
      </c>
      <c r="U5" s="1" t="s">
        <v>127</v>
      </c>
      <c r="V5" s="1">
        <v>9860.11</v>
      </c>
      <c r="W5" s="1">
        <v>2928.45</v>
      </c>
      <c r="X5" s="1">
        <v>679.31</v>
      </c>
      <c r="Y5" s="1">
        <v>141.83000000000001</v>
      </c>
      <c r="Z5" s="2">
        <v>2.8999999999999998E-3</v>
      </c>
      <c r="AA5" s="7">
        <v>445.12</v>
      </c>
      <c r="AB5" s="1">
        <v>99</v>
      </c>
      <c r="AC5" s="1">
        <v>24</v>
      </c>
      <c r="AD5" s="2">
        <v>5.0119869999999999E-3</v>
      </c>
      <c r="AE5" s="2">
        <v>2.5653630000000002E-3</v>
      </c>
      <c r="AF5" s="1" t="s">
        <v>21</v>
      </c>
      <c r="AG5" s="1" t="s">
        <v>22</v>
      </c>
      <c r="AH5" s="1" t="s">
        <v>154</v>
      </c>
      <c r="AI5" s="1" t="s">
        <v>23</v>
      </c>
      <c r="AJ5" s="1" t="s">
        <v>22</v>
      </c>
      <c r="AK5" s="1" t="s">
        <v>22</v>
      </c>
      <c r="AL5" s="2" t="s">
        <v>22</v>
      </c>
      <c r="AM5" s="2" t="s">
        <v>22</v>
      </c>
      <c r="AN5" s="1" t="s">
        <v>19</v>
      </c>
    </row>
    <row r="6" spans="1:40">
      <c r="A6" s="1" t="s">
        <v>100</v>
      </c>
      <c r="B6" s="1" t="s">
        <v>100</v>
      </c>
      <c r="C6" s="1" t="s">
        <v>125</v>
      </c>
      <c r="D6" s="1">
        <v>1</v>
      </c>
      <c r="E6" s="1">
        <v>448650</v>
      </c>
      <c r="F6" s="1">
        <v>21</v>
      </c>
      <c r="G6" s="1" t="s">
        <v>17</v>
      </c>
      <c r="H6" s="1" t="s">
        <v>18</v>
      </c>
      <c r="I6" s="1" t="s">
        <v>20</v>
      </c>
      <c r="J6" s="1" t="s">
        <v>162</v>
      </c>
      <c r="K6" s="1">
        <v>3</v>
      </c>
      <c r="L6" s="1">
        <v>20</v>
      </c>
      <c r="M6" s="1">
        <v>1.1000000000000001</v>
      </c>
      <c r="N6" s="1">
        <v>22</v>
      </c>
      <c r="O6" s="1">
        <v>7.3</v>
      </c>
      <c r="P6" s="1">
        <v>10</v>
      </c>
      <c r="Q6" s="1">
        <v>9</v>
      </c>
      <c r="R6" s="1">
        <v>465</v>
      </c>
      <c r="S6" s="1">
        <v>100</v>
      </c>
      <c r="T6" s="2">
        <f>S6/R6</f>
        <v>0.21505376344086022</v>
      </c>
      <c r="U6" s="1" t="s">
        <v>33</v>
      </c>
      <c r="V6" s="1">
        <v>15207.32</v>
      </c>
      <c r="W6" s="1">
        <v>3950.92</v>
      </c>
      <c r="X6" s="1">
        <v>339.37</v>
      </c>
      <c r="Y6" s="1">
        <v>62.19</v>
      </c>
      <c r="Z6" s="2">
        <v>5.8999999999999999E-3</v>
      </c>
      <c r="AA6" s="7">
        <v>512.32000000000005</v>
      </c>
      <c r="AB6" s="1">
        <v>48</v>
      </c>
      <c r="AC6" s="1">
        <v>21</v>
      </c>
      <c r="AD6" s="2">
        <v>0.41404333300000001</v>
      </c>
      <c r="AE6" s="2">
        <v>9.9646195000000007E-2</v>
      </c>
      <c r="AF6" s="1" t="s">
        <v>21</v>
      </c>
      <c r="AG6" s="1" t="s">
        <v>22</v>
      </c>
      <c r="AH6" s="1" t="s">
        <v>33</v>
      </c>
      <c r="AI6" s="1" t="s">
        <v>33</v>
      </c>
      <c r="AJ6" s="1">
        <v>478.51</v>
      </c>
      <c r="AK6" s="1">
        <v>14</v>
      </c>
      <c r="AL6" s="2">
        <v>0.43640000000000001</v>
      </c>
      <c r="AM6" s="2">
        <v>3.5900000000000001E-2</v>
      </c>
      <c r="AN6" s="1" t="s">
        <v>19</v>
      </c>
    </row>
    <row r="7" spans="1:40">
      <c r="A7" s="1" t="s">
        <v>100</v>
      </c>
      <c r="B7" s="1" t="s">
        <v>126</v>
      </c>
      <c r="C7" s="1" t="s">
        <v>99</v>
      </c>
      <c r="D7" s="1">
        <v>2</v>
      </c>
      <c r="E7" s="1">
        <v>5501</v>
      </c>
      <c r="F7" s="1">
        <v>6</v>
      </c>
      <c r="G7" s="1" t="s">
        <v>17</v>
      </c>
      <c r="H7" s="1" t="s">
        <v>18</v>
      </c>
      <c r="I7" s="1" t="s">
        <v>20</v>
      </c>
      <c r="J7" s="1" t="s">
        <v>162</v>
      </c>
      <c r="K7" s="1">
        <v>3</v>
      </c>
      <c r="L7" s="1">
        <v>20</v>
      </c>
      <c r="M7" s="1">
        <v>1.26</v>
      </c>
      <c r="N7" s="1">
        <v>25.2</v>
      </c>
      <c r="O7" s="1">
        <v>8.4</v>
      </c>
      <c r="P7" s="1">
        <v>10</v>
      </c>
      <c r="Q7" s="1">
        <v>9</v>
      </c>
      <c r="R7" s="1">
        <v>504</v>
      </c>
      <c r="S7" s="1">
        <v>150</v>
      </c>
      <c r="T7" s="2">
        <f>S7/R7</f>
        <v>0.29761904761904762</v>
      </c>
      <c r="U7" s="1" t="s">
        <v>65</v>
      </c>
      <c r="V7" s="1">
        <v>4223.0600000000004</v>
      </c>
      <c r="W7" s="1">
        <v>1005.49</v>
      </c>
      <c r="X7" s="1">
        <v>547.03</v>
      </c>
      <c r="Y7" s="1">
        <v>94.26</v>
      </c>
      <c r="Z7" s="2">
        <v>3.7000000000000002E-3</v>
      </c>
      <c r="AA7" s="7">
        <v>512.32000000000005</v>
      </c>
      <c r="AB7" s="1">
        <v>48</v>
      </c>
      <c r="AC7" s="1">
        <v>20</v>
      </c>
      <c r="AD7" s="2">
        <v>2.0521363000000001E-2</v>
      </c>
      <c r="AE7" s="2">
        <v>7.340839E-3</v>
      </c>
      <c r="AF7" s="1" t="s">
        <v>21</v>
      </c>
      <c r="AG7" s="1" t="s">
        <v>22</v>
      </c>
      <c r="AH7" s="1" t="s">
        <v>154</v>
      </c>
      <c r="AI7" s="1" t="s">
        <v>33</v>
      </c>
      <c r="AJ7" s="1">
        <v>478.51</v>
      </c>
      <c r="AK7" s="1">
        <v>14</v>
      </c>
      <c r="AL7" s="2">
        <v>1.9300000000000001E-2</v>
      </c>
      <c r="AM7" s="2">
        <v>7.1000000000000004E-3</v>
      </c>
      <c r="AN7" s="1" t="s">
        <v>19</v>
      </c>
    </row>
    <row r="8" spans="1:40">
      <c r="A8" s="1" t="s">
        <v>44</v>
      </c>
      <c r="B8" s="1" t="s">
        <v>44</v>
      </c>
      <c r="C8" s="1" t="s">
        <v>43</v>
      </c>
      <c r="D8" s="1">
        <v>1</v>
      </c>
      <c r="E8" s="1">
        <v>239171</v>
      </c>
      <c r="F8" s="1">
        <v>10</v>
      </c>
      <c r="G8" s="1" t="s">
        <v>17</v>
      </c>
      <c r="H8" s="1" t="s">
        <v>29</v>
      </c>
      <c r="I8" s="1" t="s">
        <v>20</v>
      </c>
      <c r="J8" s="1" t="s">
        <v>36</v>
      </c>
      <c r="K8" s="1">
        <v>3</v>
      </c>
      <c r="L8" s="1">
        <v>20</v>
      </c>
      <c r="M8" s="1">
        <v>15.3</v>
      </c>
      <c r="N8" s="1">
        <v>306</v>
      </c>
      <c r="O8" s="1">
        <v>102</v>
      </c>
      <c r="P8" s="1">
        <v>20</v>
      </c>
      <c r="Q8" s="1">
        <v>8</v>
      </c>
      <c r="R8" s="1">
        <v>702</v>
      </c>
      <c r="S8" s="1">
        <v>150</v>
      </c>
      <c r="T8" s="2">
        <f>S8/R8</f>
        <v>0.21367521367521367</v>
      </c>
      <c r="U8" s="1" t="s">
        <v>127</v>
      </c>
      <c r="V8" s="1">
        <v>3225.55</v>
      </c>
      <c r="W8" s="1">
        <v>1129.8699999999999</v>
      </c>
      <c r="X8" s="1">
        <v>727.87</v>
      </c>
      <c r="Y8" s="1">
        <v>225.22</v>
      </c>
      <c r="Z8" s="2">
        <v>2.7000000000000001E-3</v>
      </c>
      <c r="AA8" s="7">
        <v>302.52999999999997</v>
      </c>
      <c r="AB8" s="1">
        <v>106</v>
      </c>
      <c r="AC8" s="1">
        <v>0</v>
      </c>
      <c r="AD8" s="2">
        <v>0</v>
      </c>
      <c r="AE8" s="2">
        <v>0</v>
      </c>
      <c r="AF8" s="1" t="s">
        <v>21</v>
      </c>
      <c r="AG8" s="1" t="s">
        <v>22</v>
      </c>
      <c r="AH8" s="1" t="s">
        <v>22</v>
      </c>
      <c r="AI8" s="1" t="s">
        <v>33</v>
      </c>
      <c r="AJ8" s="1">
        <v>235.84</v>
      </c>
      <c r="AK8" s="1">
        <v>22</v>
      </c>
      <c r="AL8" s="2">
        <v>0</v>
      </c>
      <c r="AM8" s="2">
        <v>0</v>
      </c>
      <c r="AN8" s="1" t="s">
        <v>29</v>
      </c>
    </row>
    <row r="9" spans="1:40">
      <c r="A9" s="1" t="s">
        <v>103</v>
      </c>
      <c r="B9" s="1" t="s">
        <v>103</v>
      </c>
      <c r="C9" s="1" t="s">
        <v>102</v>
      </c>
      <c r="D9" s="1">
        <v>1</v>
      </c>
      <c r="E9" s="1">
        <v>14884</v>
      </c>
      <c r="F9" s="1">
        <v>6</v>
      </c>
      <c r="G9" s="1" t="s">
        <v>17</v>
      </c>
      <c r="H9" s="1" t="s">
        <v>18</v>
      </c>
      <c r="I9" s="1" t="s">
        <v>20</v>
      </c>
      <c r="J9" s="1" t="s">
        <v>162</v>
      </c>
      <c r="K9" s="1">
        <v>3</v>
      </c>
      <c r="L9" s="1">
        <v>20</v>
      </c>
      <c r="M9" s="1">
        <v>1.29</v>
      </c>
      <c r="N9" s="1">
        <v>25.8</v>
      </c>
      <c r="O9" s="1">
        <v>8.6</v>
      </c>
      <c r="P9" s="1">
        <v>10</v>
      </c>
      <c r="Q9" s="1">
        <v>9</v>
      </c>
      <c r="R9" s="1">
        <v>484</v>
      </c>
      <c r="S9" s="1">
        <v>150</v>
      </c>
      <c r="T9" s="2">
        <f>S9/R9</f>
        <v>0.30991735537190085</v>
      </c>
      <c r="U9" s="1" t="s">
        <v>127</v>
      </c>
      <c r="V9" s="1">
        <v>5958.03</v>
      </c>
      <c r="W9" s="1">
        <v>1577.06</v>
      </c>
      <c r="X9" s="1">
        <v>873.97</v>
      </c>
      <c r="Y9" s="1">
        <v>170.13</v>
      </c>
      <c r="Z9" s="2">
        <v>2.3E-3</v>
      </c>
      <c r="AA9" s="7">
        <v>240.79</v>
      </c>
      <c r="AB9" s="1">
        <v>105</v>
      </c>
      <c r="AC9" s="1">
        <v>30</v>
      </c>
      <c r="AD9" s="2">
        <v>3.3404796E-2</v>
      </c>
      <c r="AE9" s="2">
        <v>1.0436327E-2</v>
      </c>
      <c r="AF9" s="1" t="s">
        <v>21</v>
      </c>
      <c r="AG9" s="1" t="s">
        <v>22</v>
      </c>
      <c r="AH9" s="1" t="s">
        <v>23</v>
      </c>
      <c r="AI9" s="1" t="s">
        <v>23</v>
      </c>
      <c r="AJ9" s="1" t="s">
        <v>22</v>
      </c>
      <c r="AK9" s="1" t="s">
        <v>22</v>
      </c>
      <c r="AL9" s="2" t="s">
        <v>22</v>
      </c>
      <c r="AM9" s="2" t="s">
        <v>22</v>
      </c>
      <c r="AN9" s="1" t="s">
        <v>19</v>
      </c>
    </row>
    <row r="10" spans="1:40">
      <c r="A10" s="1" t="s">
        <v>109</v>
      </c>
      <c r="B10" s="1" t="s">
        <v>109</v>
      </c>
      <c r="C10" s="1" t="s">
        <v>108</v>
      </c>
      <c r="D10" s="1">
        <v>1</v>
      </c>
      <c r="E10" s="1">
        <v>16326</v>
      </c>
      <c r="F10" s="1">
        <v>3</v>
      </c>
      <c r="G10" s="1" t="s">
        <v>17</v>
      </c>
      <c r="H10" s="1" t="s">
        <v>18</v>
      </c>
      <c r="I10" s="1" t="s">
        <v>20</v>
      </c>
      <c r="J10" s="1" t="s">
        <v>162</v>
      </c>
      <c r="K10" s="1">
        <v>3</v>
      </c>
      <c r="L10" s="1">
        <v>20</v>
      </c>
      <c r="M10" s="1">
        <v>1.2</v>
      </c>
      <c r="N10" s="1">
        <v>24</v>
      </c>
      <c r="O10" s="1">
        <v>8</v>
      </c>
      <c r="P10" s="1">
        <v>10</v>
      </c>
      <c r="Q10" s="1">
        <v>9</v>
      </c>
      <c r="R10" s="1">
        <v>536</v>
      </c>
      <c r="S10" s="1">
        <v>150</v>
      </c>
      <c r="T10" s="2">
        <f>S10/R10</f>
        <v>0.27985074626865669</v>
      </c>
      <c r="U10" s="1" t="s">
        <v>128</v>
      </c>
      <c r="V10" s="1">
        <v>5121.55</v>
      </c>
      <c r="W10" s="1">
        <v>1278.42</v>
      </c>
      <c r="X10" s="1">
        <v>697.12</v>
      </c>
      <c r="Y10" s="1">
        <v>123.7</v>
      </c>
      <c r="Z10" s="2">
        <v>2.8999999999999998E-3</v>
      </c>
      <c r="AA10" s="7">
        <v>256.02999999999997</v>
      </c>
      <c r="AB10" s="1">
        <v>98</v>
      </c>
      <c r="AC10" s="1">
        <v>51</v>
      </c>
      <c r="AD10" s="2">
        <v>7.3229218999999998E-2</v>
      </c>
      <c r="AE10" s="2">
        <v>2.5028648000000001E-2</v>
      </c>
      <c r="AF10" s="1" t="s">
        <v>68</v>
      </c>
      <c r="AG10" s="1">
        <v>1</v>
      </c>
      <c r="AH10" s="1" t="s">
        <v>154</v>
      </c>
      <c r="AI10" s="1" t="s">
        <v>23</v>
      </c>
      <c r="AJ10" s="1" t="s">
        <v>22</v>
      </c>
      <c r="AK10" s="1" t="s">
        <v>22</v>
      </c>
      <c r="AL10" s="2" t="s">
        <v>22</v>
      </c>
      <c r="AM10" s="2" t="s">
        <v>22</v>
      </c>
      <c r="AN10" s="1" t="s">
        <v>19</v>
      </c>
    </row>
    <row r="11" spans="1:40">
      <c r="A11" s="1" t="s">
        <v>107</v>
      </c>
      <c r="B11" s="1" t="s">
        <v>107</v>
      </c>
      <c r="C11" s="1" t="s">
        <v>106</v>
      </c>
      <c r="D11" s="1">
        <v>1</v>
      </c>
      <c r="E11" s="1">
        <v>8308</v>
      </c>
      <c r="F11" s="1">
        <v>2</v>
      </c>
      <c r="G11" s="1" t="s">
        <v>17</v>
      </c>
      <c r="H11" s="1" t="s">
        <v>18</v>
      </c>
      <c r="I11" s="1" t="s">
        <v>20</v>
      </c>
      <c r="J11" s="1" t="s">
        <v>162</v>
      </c>
      <c r="K11" s="1">
        <v>3</v>
      </c>
      <c r="L11" s="1">
        <v>45</v>
      </c>
      <c r="M11" s="1">
        <v>0.53</v>
      </c>
      <c r="N11" s="1">
        <v>23.85</v>
      </c>
      <c r="O11" s="1">
        <v>8</v>
      </c>
      <c r="P11" s="1">
        <v>18.5</v>
      </c>
      <c r="Q11" s="1">
        <v>8</v>
      </c>
      <c r="R11" s="1">
        <v>411</v>
      </c>
      <c r="S11" s="1">
        <v>150</v>
      </c>
      <c r="T11" s="2">
        <f>S11/R11</f>
        <v>0.36496350364963503</v>
      </c>
      <c r="U11" s="1" t="s">
        <v>127</v>
      </c>
      <c r="V11" s="1">
        <v>10106.84</v>
      </c>
      <c r="W11" s="1">
        <v>3237.96</v>
      </c>
      <c r="X11" s="1">
        <v>596.76</v>
      </c>
      <c r="Y11" s="1">
        <v>132.9</v>
      </c>
      <c r="Z11" s="2">
        <v>3.3999999999999998E-3</v>
      </c>
      <c r="AA11" s="7">
        <v>389.23</v>
      </c>
      <c r="AB11" s="1">
        <v>96</v>
      </c>
      <c r="AC11" s="1">
        <v>48</v>
      </c>
      <c r="AD11" s="2">
        <v>5.656253E-2</v>
      </c>
      <c r="AE11" s="2">
        <v>2.8568372000000002E-2</v>
      </c>
      <c r="AF11" s="1" t="s">
        <v>21</v>
      </c>
      <c r="AG11" s="1" t="s">
        <v>22</v>
      </c>
      <c r="AH11" s="1" t="s">
        <v>154</v>
      </c>
      <c r="AI11" s="1" t="s">
        <v>23</v>
      </c>
      <c r="AJ11" s="1" t="s">
        <v>22</v>
      </c>
      <c r="AK11" s="1" t="s">
        <v>22</v>
      </c>
      <c r="AL11" s="2" t="s">
        <v>22</v>
      </c>
      <c r="AM11" s="2" t="s">
        <v>22</v>
      </c>
      <c r="AN11" s="1" t="s">
        <v>19</v>
      </c>
    </row>
    <row r="12" spans="1:40">
      <c r="A12" s="1" t="s">
        <v>87</v>
      </c>
      <c r="B12" s="1" t="s">
        <v>87</v>
      </c>
      <c r="C12" s="1" t="s">
        <v>86</v>
      </c>
      <c r="D12" s="1">
        <v>1</v>
      </c>
      <c r="E12" s="1">
        <v>5254</v>
      </c>
      <c r="F12" s="1">
        <v>4</v>
      </c>
      <c r="G12" s="1" t="s">
        <v>39</v>
      </c>
      <c r="H12" s="1" t="s">
        <v>61</v>
      </c>
      <c r="I12" s="1" t="s">
        <v>63</v>
      </c>
      <c r="J12" s="1" t="s">
        <v>22</v>
      </c>
      <c r="K12" s="1">
        <v>3</v>
      </c>
      <c r="L12" s="1">
        <v>20</v>
      </c>
      <c r="M12" s="1">
        <v>1.22</v>
      </c>
      <c r="N12" s="1">
        <v>24.4</v>
      </c>
      <c r="O12" s="1">
        <v>8.1</v>
      </c>
      <c r="P12" s="1">
        <v>10</v>
      </c>
      <c r="Q12" s="1">
        <v>9</v>
      </c>
      <c r="R12" s="1">
        <v>660</v>
      </c>
      <c r="S12" s="1">
        <v>150</v>
      </c>
      <c r="T12" s="2">
        <f>S12/R12</f>
        <v>0.22727272727272727</v>
      </c>
      <c r="U12" s="1" t="s">
        <v>127</v>
      </c>
      <c r="V12" s="1">
        <v>4478.1400000000003</v>
      </c>
      <c r="W12" s="1">
        <v>2220.83</v>
      </c>
      <c r="X12" s="1">
        <v>657.65</v>
      </c>
      <c r="Y12" s="1">
        <v>269.24</v>
      </c>
      <c r="Z12" s="2">
        <v>3.0000000000000001E-3</v>
      </c>
      <c r="AA12" s="7">
        <v>274.62</v>
      </c>
      <c r="AB12" s="1">
        <v>95</v>
      </c>
      <c r="AC12" s="1">
        <v>19</v>
      </c>
      <c r="AD12" s="2">
        <v>5.7346189999999998E-3</v>
      </c>
      <c r="AE12" s="2">
        <v>2.643393E-3</v>
      </c>
      <c r="AF12" s="1" t="s">
        <v>21</v>
      </c>
      <c r="AG12" s="1" t="s">
        <v>22</v>
      </c>
      <c r="AH12" s="1" t="s">
        <v>154</v>
      </c>
      <c r="AI12" s="1" t="s">
        <v>23</v>
      </c>
      <c r="AJ12" s="1" t="s">
        <v>22</v>
      </c>
      <c r="AK12" s="1" t="s">
        <v>22</v>
      </c>
      <c r="AL12" s="2" t="s">
        <v>22</v>
      </c>
      <c r="AM12" s="2" t="s">
        <v>22</v>
      </c>
      <c r="AN12" s="1" t="s">
        <v>19</v>
      </c>
    </row>
    <row r="13" spans="1:40">
      <c r="A13" s="1" t="s">
        <v>105</v>
      </c>
      <c r="B13" s="1" t="s">
        <v>105</v>
      </c>
      <c r="C13" s="1" t="s">
        <v>104</v>
      </c>
      <c r="D13" s="1">
        <v>1</v>
      </c>
      <c r="E13" s="1">
        <v>20237</v>
      </c>
      <c r="F13" s="1">
        <v>6</v>
      </c>
      <c r="G13" s="1" t="s">
        <v>17</v>
      </c>
      <c r="H13" s="1" t="s">
        <v>18</v>
      </c>
      <c r="I13" s="1" t="s">
        <v>20</v>
      </c>
      <c r="J13" s="1" t="s">
        <v>162</v>
      </c>
      <c r="K13" s="1">
        <v>3</v>
      </c>
      <c r="L13" s="1">
        <v>45</v>
      </c>
      <c r="M13" s="1">
        <v>0.8</v>
      </c>
      <c r="N13" s="1">
        <v>36</v>
      </c>
      <c r="O13" s="1">
        <v>12</v>
      </c>
      <c r="P13" s="1">
        <v>20</v>
      </c>
      <c r="Q13" s="1">
        <v>8</v>
      </c>
      <c r="R13" s="1">
        <v>759</v>
      </c>
      <c r="S13" s="1">
        <v>150</v>
      </c>
      <c r="T13" s="2">
        <f>S13/R13</f>
        <v>0.19762845849802371</v>
      </c>
      <c r="U13" s="1" t="s">
        <v>127</v>
      </c>
      <c r="V13" s="1">
        <v>10355.450000000001</v>
      </c>
      <c r="W13" s="1">
        <v>3331.26</v>
      </c>
      <c r="X13" s="1">
        <v>1052.71</v>
      </c>
      <c r="Y13" s="1">
        <v>253.56</v>
      </c>
      <c r="Z13" s="2">
        <v>1.9E-3</v>
      </c>
      <c r="AA13" s="7">
        <v>345.48</v>
      </c>
      <c r="AB13" s="1">
        <v>99</v>
      </c>
      <c r="AC13" s="1">
        <v>47</v>
      </c>
      <c r="AD13" s="2">
        <v>4.4572308999999997E-2</v>
      </c>
      <c r="AE13" s="2">
        <v>2.1166830000000001E-2</v>
      </c>
      <c r="AF13" s="1" t="s">
        <v>68</v>
      </c>
      <c r="AG13" s="1">
        <v>0</v>
      </c>
      <c r="AH13" s="1" t="s">
        <v>23</v>
      </c>
      <c r="AI13" s="1" t="s">
        <v>33</v>
      </c>
      <c r="AJ13" s="1">
        <v>253.94</v>
      </c>
      <c r="AK13" s="1">
        <v>20</v>
      </c>
      <c r="AL13" s="2">
        <v>0.04</v>
      </c>
      <c r="AM13" s="2">
        <v>2.0400000000000001E-2</v>
      </c>
      <c r="AN13" s="1" t="s">
        <v>19</v>
      </c>
    </row>
    <row r="14" spans="1:40">
      <c r="A14" s="1" t="s">
        <v>34</v>
      </c>
      <c r="B14" s="1" t="s">
        <v>34</v>
      </c>
      <c r="C14" s="1" t="s">
        <v>32</v>
      </c>
      <c r="D14" s="1">
        <v>1</v>
      </c>
      <c r="E14" s="1">
        <v>6</v>
      </c>
      <c r="F14" s="1">
        <v>6</v>
      </c>
      <c r="G14" s="1" t="s">
        <v>17</v>
      </c>
      <c r="H14" s="1" t="s">
        <v>29</v>
      </c>
      <c r="I14" s="1" t="s">
        <v>20</v>
      </c>
      <c r="J14" s="1" t="s">
        <v>30</v>
      </c>
      <c r="K14" s="1">
        <v>3</v>
      </c>
      <c r="L14" s="1">
        <v>20</v>
      </c>
      <c r="M14" s="1">
        <v>2.1</v>
      </c>
      <c r="N14" s="1">
        <v>42</v>
      </c>
      <c r="O14" s="1">
        <v>14</v>
      </c>
      <c r="P14" s="1">
        <v>20</v>
      </c>
      <c r="Q14" s="1">
        <v>8</v>
      </c>
      <c r="R14" s="1">
        <v>969</v>
      </c>
      <c r="S14" s="1">
        <v>150</v>
      </c>
      <c r="T14" s="2">
        <f>S14/R14</f>
        <v>0.15479876160990713</v>
      </c>
      <c r="U14" s="1" t="s">
        <v>127</v>
      </c>
      <c r="V14" s="1">
        <v>6674.53</v>
      </c>
      <c r="W14" s="1">
        <v>1865.38</v>
      </c>
      <c r="X14" s="1">
        <v>1263.48</v>
      </c>
      <c r="Y14" s="1">
        <v>287.39</v>
      </c>
      <c r="Z14" s="2">
        <v>1.6000000000000001E-3</v>
      </c>
      <c r="AA14" s="7">
        <v>244.43</v>
      </c>
      <c r="AB14" s="1">
        <v>89</v>
      </c>
      <c r="AC14" s="1">
        <v>0</v>
      </c>
      <c r="AD14" s="2">
        <v>0</v>
      </c>
      <c r="AE14" s="2">
        <v>0</v>
      </c>
      <c r="AF14" s="1" t="s">
        <v>21</v>
      </c>
      <c r="AG14" s="1" t="s">
        <v>22</v>
      </c>
      <c r="AH14" s="1" t="s">
        <v>22</v>
      </c>
      <c r="AI14" s="1" t="s">
        <v>23</v>
      </c>
      <c r="AJ14" s="1" t="s">
        <v>22</v>
      </c>
      <c r="AK14" s="1" t="s">
        <v>22</v>
      </c>
      <c r="AL14" s="2" t="s">
        <v>22</v>
      </c>
      <c r="AM14" s="2" t="s">
        <v>22</v>
      </c>
      <c r="AN14" s="1" t="s">
        <v>29</v>
      </c>
    </row>
    <row r="15" spans="1:40">
      <c r="A15" s="1" t="s">
        <v>116</v>
      </c>
      <c r="B15" s="1" t="s">
        <v>116</v>
      </c>
      <c r="C15" s="1" t="s">
        <v>117</v>
      </c>
      <c r="D15" s="1">
        <v>1</v>
      </c>
      <c r="E15" s="1">
        <v>372117</v>
      </c>
      <c r="F15" s="1">
        <v>0</v>
      </c>
      <c r="G15" s="1" t="s">
        <v>17</v>
      </c>
      <c r="H15" s="1" t="s">
        <v>62</v>
      </c>
      <c r="I15" s="1" t="s">
        <v>20</v>
      </c>
      <c r="J15" s="1" t="s">
        <v>30</v>
      </c>
      <c r="K15" s="1">
        <v>3</v>
      </c>
      <c r="L15" s="1">
        <v>20</v>
      </c>
      <c r="M15" s="1">
        <v>6.3</v>
      </c>
      <c r="N15" s="1">
        <v>126</v>
      </c>
      <c r="O15" s="1">
        <v>42</v>
      </c>
      <c r="P15" s="1">
        <v>60</v>
      </c>
      <c r="Q15" s="1">
        <v>8</v>
      </c>
      <c r="R15" s="1">
        <v>1032</v>
      </c>
      <c r="S15" s="1">
        <v>100</v>
      </c>
      <c r="T15" s="2">
        <f>S15/R15</f>
        <v>9.6899224806201556E-2</v>
      </c>
      <c r="U15" s="1" t="s">
        <v>128</v>
      </c>
      <c r="V15" s="1">
        <v>15962</v>
      </c>
      <c r="W15" s="1">
        <v>4460</v>
      </c>
      <c r="X15" s="1">
        <v>902.5</v>
      </c>
      <c r="Y15" s="1">
        <v>223.14</v>
      </c>
      <c r="Z15" s="2">
        <v>2.2000000000000001E-3</v>
      </c>
      <c r="AA15" s="7">
        <v>275.22000000000003</v>
      </c>
      <c r="AB15" s="1">
        <v>76</v>
      </c>
      <c r="AC15" s="1">
        <v>12</v>
      </c>
      <c r="AD15" s="2">
        <v>0.13600025399999999</v>
      </c>
      <c r="AE15" s="2">
        <v>4.3110084999999999E-2</v>
      </c>
      <c r="AF15" s="1" t="s">
        <v>21</v>
      </c>
      <c r="AG15" s="1" t="s">
        <v>22</v>
      </c>
      <c r="AH15" s="1" t="s">
        <v>23</v>
      </c>
      <c r="AI15" s="1" t="s">
        <v>33</v>
      </c>
      <c r="AJ15" s="1">
        <v>391.75</v>
      </c>
      <c r="AK15" s="1">
        <v>8</v>
      </c>
      <c r="AL15" s="2">
        <v>0.144459</v>
      </c>
      <c r="AM15" s="2">
        <v>5.0750000000000003E-2</v>
      </c>
      <c r="AN15" s="1" t="s">
        <v>19</v>
      </c>
    </row>
    <row r="16" spans="1:40">
      <c r="A16" s="1" t="s">
        <v>24</v>
      </c>
      <c r="B16" s="1" t="s">
        <v>24</v>
      </c>
      <c r="C16" s="1" t="s">
        <v>24</v>
      </c>
      <c r="D16" s="1">
        <v>1</v>
      </c>
      <c r="E16" s="1">
        <v>169</v>
      </c>
      <c r="F16" s="1">
        <v>0</v>
      </c>
      <c r="G16" s="1" t="s">
        <v>17</v>
      </c>
      <c r="H16" s="1" t="s">
        <v>18</v>
      </c>
      <c r="I16" s="1" t="s">
        <v>20</v>
      </c>
      <c r="J16" s="1" t="s">
        <v>162</v>
      </c>
      <c r="K16" s="1">
        <v>3</v>
      </c>
      <c r="L16" s="1">
        <v>40</v>
      </c>
      <c r="M16" s="1">
        <v>0.73</v>
      </c>
      <c r="N16" s="1">
        <v>29.2</v>
      </c>
      <c r="O16" s="1">
        <v>9.6999999999999993</v>
      </c>
      <c r="P16" s="1">
        <v>10</v>
      </c>
      <c r="Q16" s="1">
        <v>10</v>
      </c>
      <c r="R16" s="1">
        <v>1050</v>
      </c>
      <c r="S16" s="1">
        <v>200</v>
      </c>
      <c r="T16" s="2">
        <f>S16/R16</f>
        <v>0.19047619047619047</v>
      </c>
      <c r="U16" s="1" t="s">
        <v>65</v>
      </c>
      <c r="V16" s="1">
        <v>12186.26</v>
      </c>
      <c r="W16" s="1">
        <v>3212.2</v>
      </c>
      <c r="X16" s="1">
        <v>453.14</v>
      </c>
      <c r="Y16" s="1">
        <v>78.349999999999994</v>
      </c>
      <c r="Z16" s="2">
        <v>4.4000000000000003E-3</v>
      </c>
      <c r="AA16" s="7">
        <v>392.65</v>
      </c>
      <c r="AB16" s="1">
        <v>106</v>
      </c>
      <c r="AC16" s="1">
        <v>0</v>
      </c>
      <c r="AD16" s="2">
        <v>0</v>
      </c>
      <c r="AE16" s="2">
        <v>0</v>
      </c>
      <c r="AF16" s="1" t="s">
        <v>21</v>
      </c>
      <c r="AG16" s="1" t="s">
        <v>22</v>
      </c>
      <c r="AH16" s="1" t="s">
        <v>154</v>
      </c>
      <c r="AI16" s="1" t="s">
        <v>23</v>
      </c>
      <c r="AJ16" s="1" t="s">
        <v>22</v>
      </c>
      <c r="AK16" s="1" t="s">
        <v>22</v>
      </c>
      <c r="AL16" s="2" t="s">
        <v>22</v>
      </c>
      <c r="AM16" s="2" t="s">
        <v>22</v>
      </c>
      <c r="AN16" s="1" t="s">
        <v>156</v>
      </c>
    </row>
    <row r="17" spans="1:40">
      <c r="A17" s="1" t="s">
        <v>120</v>
      </c>
      <c r="B17" s="1" t="s">
        <v>120</v>
      </c>
      <c r="C17" s="1" t="s">
        <v>119</v>
      </c>
      <c r="D17" s="1">
        <v>1</v>
      </c>
      <c r="E17" s="1">
        <v>700855</v>
      </c>
      <c r="F17" s="1">
        <v>1</v>
      </c>
      <c r="G17" s="1" t="s">
        <v>17</v>
      </c>
      <c r="H17" s="1" t="s">
        <v>62</v>
      </c>
      <c r="I17" s="1" t="s">
        <v>20</v>
      </c>
      <c r="J17" s="1" t="s">
        <v>30</v>
      </c>
      <c r="K17" s="1">
        <v>3</v>
      </c>
      <c r="L17" s="1">
        <v>20</v>
      </c>
      <c r="M17" s="1">
        <v>2.6</v>
      </c>
      <c r="N17" s="1">
        <v>52</v>
      </c>
      <c r="O17" s="1">
        <v>17.3</v>
      </c>
      <c r="P17" s="1">
        <v>20</v>
      </c>
      <c r="Q17" s="1">
        <v>8</v>
      </c>
      <c r="R17" s="1">
        <v>870</v>
      </c>
      <c r="S17" s="1">
        <v>100</v>
      </c>
      <c r="T17" s="2">
        <f>S17/R17</f>
        <v>0.11494252873563218</v>
      </c>
      <c r="U17" s="1" t="s">
        <v>128</v>
      </c>
      <c r="V17" s="1">
        <v>11409.67</v>
      </c>
      <c r="W17" s="1">
        <v>4550.3999999999996</v>
      </c>
      <c r="X17" s="1">
        <v>655.6</v>
      </c>
      <c r="Y17" s="1">
        <v>231.77</v>
      </c>
      <c r="Z17" s="2">
        <v>3.0999999999999999E-3</v>
      </c>
      <c r="AA17" s="7">
        <v>526.21</v>
      </c>
      <c r="AB17" s="1">
        <v>95</v>
      </c>
      <c r="AC17" s="1">
        <v>35</v>
      </c>
      <c r="AD17" s="2">
        <v>0.28072882199999999</v>
      </c>
      <c r="AE17" s="2">
        <v>8.5350806000000001E-2</v>
      </c>
      <c r="AF17" s="1" t="s">
        <v>68</v>
      </c>
      <c r="AG17" s="1">
        <v>0</v>
      </c>
      <c r="AH17" s="1" t="s">
        <v>23</v>
      </c>
      <c r="AI17" s="1" t="s">
        <v>33</v>
      </c>
      <c r="AJ17" s="1">
        <v>458.27</v>
      </c>
      <c r="AK17" s="1">
        <v>18</v>
      </c>
      <c r="AL17" s="2">
        <v>0.29499999999999998</v>
      </c>
      <c r="AM17" s="2">
        <v>6.0299999999999999E-2</v>
      </c>
      <c r="AN17" s="1" t="s">
        <v>19</v>
      </c>
    </row>
    <row r="18" spans="1:40">
      <c r="A18" s="1" t="s">
        <v>124</v>
      </c>
      <c r="B18" s="1" t="s">
        <v>124</v>
      </c>
      <c r="C18" s="1" t="s">
        <v>123</v>
      </c>
      <c r="D18" s="1">
        <v>1</v>
      </c>
      <c r="E18" s="1">
        <v>3042881</v>
      </c>
      <c r="F18" s="1">
        <v>0</v>
      </c>
      <c r="G18" s="1" t="s">
        <v>39</v>
      </c>
      <c r="H18" s="1" t="s">
        <v>61</v>
      </c>
      <c r="I18" s="1" t="s">
        <v>63</v>
      </c>
      <c r="J18" s="1" t="s">
        <v>22</v>
      </c>
      <c r="K18" s="1">
        <v>1.5</v>
      </c>
      <c r="L18" s="1">
        <v>40</v>
      </c>
      <c r="M18" s="1">
        <v>2.2599999999999998</v>
      </c>
      <c r="N18" s="1">
        <v>90.4</v>
      </c>
      <c r="O18" s="1">
        <v>60.3</v>
      </c>
      <c r="P18" s="1">
        <v>20</v>
      </c>
      <c r="Q18" s="1">
        <v>8</v>
      </c>
      <c r="R18" s="1">
        <v>804</v>
      </c>
      <c r="S18" s="1">
        <v>150</v>
      </c>
      <c r="T18" s="2">
        <f>S18/R18</f>
        <v>0.18656716417910449</v>
      </c>
      <c r="U18" s="1" t="s">
        <v>33</v>
      </c>
      <c r="V18" s="1">
        <v>6690.64</v>
      </c>
      <c r="W18" s="1">
        <v>1810.14</v>
      </c>
      <c r="X18" s="1">
        <v>965.13</v>
      </c>
      <c r="Y18" s="1">
        <v>218.34</v>
      </c>
      <c r="Z18" s="2">
        <v>2.0999999999999999E-3</v>
      </c>
      <c r="AA18" s="7">
        <v>464.83</v>
      </c>
      <c r="AB18" s="1">
        <v>92</v>
      </c>
      <c r="AC18" s="1">
        <v>42</v>
      </c>
      <c r="AD18" s="2">
        <v>0.40450950600000002</v>
      </c>
      <c r="AE18" s="2">
        <v>0.142933438</v>
      </c>
      <c r="AF18" s="1" t="s">
        <v>21</v>
      </c>
      <c r="AG18" s="1" t="s">
        <v>22</v>
      </c>
      <c r="AH18" s="1" t="s">
        <v>23</v>
      </c>
      <c r="AI18" s="1" t="s">
        <v>23</v>
      </c>
      <c r="AJ18" s="1" t="s">
        <v>22</v>
      </c>
      <c r="AK18" s="1" t="s">
        <v>22</v>
      </c>
      <c r="AL18" s="2" t="s">
        <v>22</v>
      </c>
      <c r="AM18" s="2" t="s">
        <v>22</v>
      </c>
      <c r="AN18" s="1" t="s">
        <v>157</v>
      </c>
    </row>
    <row r="19" spans="1:40">
      <c r="A19" s="1" t="s">
        <v>89</v>
      </c>
      <c r="B19" s="1" t="s">
        <v>89</v>
      </c>
      <c r="C19" s="1" t="s">
        <v>88</v>
      </c>
      <c r="D19" s="1">
        <v>1</v>
      </c>
      <c r="E19" s="1">
        <v>1861</v>
      </c>
      <c r="F19" s="1">
        <v>0</v>
      </c>
      <c r="G19" s="1" t="s">
        <v>17</v>
      </c>
      <c r="H19" s="1" t="s">
        <v>18</v>
      </c>
      <c r="I19" s="1" t="s">
        <v>20</v>
      </c>
      <c r="J19" s="1" t="s">
        <v>162</v>
      </c>
      <c r="K19" s="1">
        <v>2</v>
      </c>
      <c r="L19" s="1">
        <v>40</v>
      </c>
      <c r="M19" s="1">
        <v>0.27</v>
      </c>
      <c r="N19" s="1">
        <v>10.8</v>
      </c>
      <c r="O19" s="1">
        <v>5.4</v>
      </c>
      <c r="P19" s="1">
        <v>10</v>
      </c>
      <c r="Q19" s="1">
        <v>9</v>
      </c>
      <c r="R19" s="1">
        <v>801</v>
      </c>
      <c r="S19" s="1">
        <v>150</v>
      </c>
      <c r="T19" s="2">
        <f>S19/R19</f>
        <v>0.18726591760299627</v>
      </c>
      <c r="U19" s="1" t="s">
        <v>65</v>
      </c>
      <c r="V19" s="1">
        <v>8803.39</v>
      </c>
      <c r="W19" s="1">
        <v>2749.64</v>
      </c>
      <c r="X19" s="1">
        <v>552.52</v>
      </c>
      <c r="Y19" s="1">
        <v>113.64</v>
      </c>
      <c r="Z19" s="2">
        <v>3.5999999999999999E-3</v>
      </c>
      <c r="AA19" s="7">
        <v>527.89</v>
      </c>
      <c r="AB19" s="1">
        <v>83</v>
      </c>
      <c r="AC19" s="1">
        <v>25</v>
      </c>
      <c r="AD19" s="2">
        <v>6.6326070000000004E-3</v>
      </c>
      <c r="AE19" s="2">
        <v>4.084926E-3</v>
      </c>
      <c r="AF19" s="1" t="s">
        <v>21</v>
      </c>
      <c r="AG19" s="1" t="s">
        <v>22</v>
      </c>
      <c r="AH19" s="1" t="s">
        <v>154</v>
      </c>
      <c r="AI19" s="1" t="s">
        <v>23</v>
      </c>
      <c r="AJ19" s="1" t="s">
        <v>22</v>
      </c>
      <c r="AK19" s="1" t="s">
        <v>22</v>
      </c>
      <c r="AL19" s="2" t="s">
        <v>22</v>
      </c>
      <c r="AM19" s="2" t="s">
        <v>22</v>
      </c>
      <c r="AN19" s="1" t="s">
        <v>19</v>
      </c>
    </row>
    <row r="20" spans="1:40">
      <c r="A20" s="1" t="s">
        <v>77</v>
      </c>
      <c r="B20" s="1" t="s">
        <v>77</v>
      </c>
      <c r="C20" s="1" t="s">
        <v>76</v>
      </c>
      <c r="D20" s="1">
        <v>1</v>
      </c>
      <c r="E20" s="1">
        <v>3537</v>
      </c>
      <c r="F20" s="1">
        <v>0</v>
      </c>
      <c r="G20" s="1" t="s">
        <v>17</v>
      </c>
      <c r="H20" s="1" t="s">
        <v>18</v>
      </c>
      <c r="I20" s="1" t="s">
        <v>20</v>
      </c>
      <c r="J20" s="1" t="s">
        <v>162</v>
      </c>
      <c r="K20" s="1">
        <v>3</v>
      </c>
      <c r="L20" s="1">
        <v>40</v>
      </c>
      <c r="M20" s="1">
        <v>0.6</v>
      </c>
      <c r="N20" s="1">
        <v>24</v>
      </c>
      <c r="O20" s="1">
        <v>8</v>
      </c>
      <c r="P20" s="1">
        <v>10</v>
      </c>
      <c r="Q20" s="1">
        <v>9</v>
      </c>
      <c r="R20" s="1">
        <v>984</v>
      </c>
      <c r="S20" s="1">
        <v>150</v>
      </c>
      <c r="T20" s="2">
        <f>S20/R20</f>
        <v>0.1524390243902439</v>
      </c>
      <c r="U20" s="1" t="s">
        <v>65</v>
      </c>
      <c r="V20" s="1">
        <v>8094.23</v>
      </c>
      <c r="W20" s="1">
        <v>2663.48</v>
      </c>
      <c r="X20" s="1">
        <v>614.47</v>
      </c>
      <c r="Y20" s="1">
        <v>142.30000000000001</v>
      </c>
      <c r="Z20" s="2">
        <v>3.3E-3</v>
      </c>
      <c r="AA20" s="7">
        <v>565.99</v>
      </c>
      <c r="AB20" s="1">
        <v>94</v>
      </c>
      <c r="AC20" s="1">
        <v>12</v>
      </c>
      <c r="AD20" s="2">
        <v>4.3278220000000003E-3</v>
      </c>
      <c r="AE20" s="2">
        <v>1.6377169999999999E-3</v>
      </c>
      <c r="AF20" s="1" t="s">
        <v>21</v>
      </c>
      <c r="AG20" s="1" t="s">
        <v>22</v>
      </c>
      <c r="AH20" s="1" t="s">
        <v>154</v>
      </c>
      <c r="AI20" s="1" t="s">
        <v>23</v>
      </c>
      <c r="AJ20" s="1" t="s">
        <v>22</v>
      </c>
      <c r="AK20" s="1" t="s">
        <v>22</v>
      </c>
      <c r="AL20" s="2" t="s">
        <v>22</v>
      </c>
      <c r="AM20" s="2" t="s">
        <v>22</v>
      </c>
      <c r="AN20" s="1" t="s">
        <v>19</v>
      </c>
    </row>
    <row r="21" spans="1:40">
      <c r="A21" s="1" t="s">
        <v>25</v>
      </c>
      <c r="B21" s="1" t="s">
        <v>25</v>
      </c>
      <c r="C21" s="1" t="s">
        <v>132</v>
      </c>
      <c r="D21" s="1">
        <v>1</v>
      </c>
      <c r="E21" s="1">
        <v>59</v>
      </c>
      <c r="F21" s="1">
        <v>4</v>
      </c>
      <c r="G21" s="1" t="s">
        <v>17</v>
      </c>
      <c r="H21" s="1" t="s">
        <v>18</v>
      </c>
      <c r="I21" s="1" t="s">
        <v>20</v>
      </c>
      <c r="J21" s="1" t="s">
        <v>162</v>
      </c>
      <c r="K21" s="1">
        <v>3</v>
      </c>
      <c r="L21" s="1">
        <v>40</v>
      </c>
      <c r="M21" s="1">
        <v>3.1</v>
      </c>
      <c r="N21" s="1">
        <v>124</v>
      </c>
      <c r="O21" s="1">
        <v>41.3</v>
      </c>
      <c r="P21" s="1">
        <v>10</v>
      </c>
      <c r="Q21" s="1">
        <v>9</v>
      </c>
      <c r="R21" s="1">
        <v>762</v>
      </c>
      <c r="S21" s="1">
        <v>150</v>
      </c>
      <c r="T21" s="2">
        <f>S21/R21</f>
        <v>0.19685039370078741</v>
      </c>
      <c r="U21" s="1" t="s">
        <v>65</v>
      </c>
      <c r="V21" s="1">
        <v>7219.57</v>
      </c>
      <c r="W21" s="1">
        <v>2223.58</v>
      </c>
      <c r="X21" s="1">
        <v>464.42</v>
      </c>
      <c r="Y21" s="1">
        <v>100.28</v>
      </c>
      <c r="Z21" s="2">
        <v>4.3E-3</v>
      </c>
      <c r="AA21" s="7">
        <v>493.15</v>
      </c>
      <c r="AB21" s="1">
        <v>90</v>
      </c>
      <c r="AC21" s="1">
        <v>0</v>
      </c>
      <c r="AD21" s="2">
        <v>0</v>
      </c>
      <c r="AE21" s="2">
        <v>0</v>
      </c>
      <c r="AF21" s="1" t="s">
        <v>21</v>
      </c>
      <c r="AG21" s="1" t="s">
        <v>22</v>
      </c>
      <c r="AH21" s="1" t="s">
        <v>23</v>
      </c>
      <c r="AI21" s="1" t="s">
        <v>23</v>
      </c>
      <c r="AJ21" s="1" t="s">
        <v>22</v>
      </c>
      <c r="AK21" s="1" t="s">
        <v>22</v>
      </c>
      <c r="AL21" s="2" t="s">
        <v>22</v>
      </c>
      <c r="AM21" s="2" t="s">
        <v>22</v>
      </c>
      <c r="AN21" s="1" t="s">
        <v>156</v>
      </c>
    </row>
    <row r="22" spans="1:40">
      <c r="A22" s="1" t="s">
        <v>79</v>
      </c>
      <c r="B22" s="1" t="s">
        <v>79</v>
      </c>
      <c r="C22" s="1" t="s">
        <v>78</v>
      </c>
      <c r="D22" s="1">
        <v>1</v>
      </c>
      <c r="E22" s="1">
        <v>3840</v>
      </c>
      <c r="F22" s="1">
        <v>2</v>
      </c>
      <c r="G22" s="1" t="s">
        <v>39</v>
      </c>
      <c r="H22" s="1" t="s">
        <v>161</v>
      </c>
      <c r="I22" s="1" t="s">
        <v>20</v>
      </c>
      <c r="J22" s="1" t="s">
        <v>36</v>
      </c>
      <c r="K22" s="1">
        <v>3</v>
      </c>
      <c r="L22" s="1">
        <v>40</v>
      </c>
      <c r="M22" s="1">
        <v>0.376</v>
      </c>
      <c r="N22" s="1">
        <v>15.04</v>
      </c>
      <c r="O22" s="1">
        <v>5</v>
      </c>
      <c r="P22" s="1">
        <v>13.5</v>
      </c>
      <c r="Q22" s="1">
        <v>9</v>
      </c>
      <c r="R22" s="1">
        <v>486</v>
      </c>
      <c r="S22" s="1">
        <v>300</v>
      </c>
      <c r="T22" s="2">
        <f>S22/R22</f>
        <v>0.61728395061728392</v>
      </c>
      <c r="U22" s="1" t="s">
        <v>65</v>
      </c>
      <c r="V22" s="1">
        <v>13729.99</v>
      </c>
      <c r="W22" s="1">
        <v>4566.95</v>
      </c>
      <c r="X22" s="1">
        <v>488.49</v>
      </c>
      <c r="Y22" s="1">
        <v>120.47</v>
      </c>
      <c r="Z22" s="2">
        <v>4.1000000000000003E-3</v>
      </c>
      <c r="AA22" s="7">
        <v>483.27</v>
      </c>
      <c r="AB22" s="1">
        <v>100</v>
      </c>
      <c r="AC22" s="1">
        <v>1</v>
      </c>
      <c r="AD22" s="2">
        <v>4.6728969999999996E-3</v>
      </c>
      <c r="AE22" s="2" t="s">
        <v>22</v>
      </c>
      <c r="AF22" s="1" t="s">
        <v>21</v>
      </c>
      <c r="AG22" s="1" t="s">
        <v>22</v>
      </c>
      <c r="AH22" s="1" t="s">
        <v>22</v>
      </c>
      <c r="AI22" s="1" t="s">
        <v>23</v>
      </c>
      <c r="AJ22" s="1" t="s">
        <v>22</v>
      </c>
      <c r="AK22" s="1" t="s">
        <v>22</v>
      </c>
      <c r="AL22" s="2" t="s">
        <v>22</v>
      </c>
      <c r="AM22" s="2" t="s">
        <v>22</v>
      </c>
      <c r="AN22" s="1" t="s">
        <v>29</v>
      </c>
    </row>
    <row r="23" spans="1:40">
      <c r="A23" s="1" t="s">
        <v>83</v>
      </c>
      <c r="B23" s="1" t="s">
        <v>83</v>
      </c>
      <c r="C23" s="1" t="s">
        <v>82</v>
      </c>
      <c r="D23" s="1">
        <v>1</v>
      </c>
      <c r="E23" s="1">
        <v>241</v>
      </c>
      <c r="F23" s="1">
        <v>172</v>
      </c>
      <c r="G23" s="1" t="s">
        <v>17</v>
      </c>
      <c r="H23" s="1" t="s">
        <v>62</v>
      </c>
      <c r="I23" s="1" t="s">
        <v>20</v>
      </c>
      <c r="J23" s="1" t="s">
        <v>36</v>
      </c>
      <c r="K23" s="1">
        <v>3</v>
      </c>
      <c r="L23" s="1">
        <v>40</v>
      </c>
      <c r="M23" s="1">
        <v>0.43</v>
      </c>
      <c r="N23" s="1">
        <v>17.2</v>
      </c>
      <c r="O23" s="1">
        <v>5.7</v>
      </c>
      <c r="P23" s="1">
        <v>10</v>
      </c>
      <c r="Q23" s="1">
        <v>9</v>
      </c>
      <c r="R23" s="1">
        <v>684</v>
      </c>
      <c r="S23" s="1">
        <v>150</v>
      </c>
      <c r="T23" s="2">
        <f>S23/R23</f>
        <v>0.21929824561403508</v>
      </c>
      <c r="U23" s="1" t="s">
        <v>65</v>
      </c>
      <c r="V23" s="1">
        <v>7422.11</v>
      </c>
      <c r="W23" s="1">
        <v>2547.59</v>
      </c>
      <c r="X23" s="1">
        <v>409.7</v>
      </c>
      <c r="Y23" s="1">
        <v>91.44</v>
      </c>
      <c r="Z23" s="2">
        <v>4.8999999999999998E-3</v>
      </c>
      <c r="AA23" s="7">
        <v>545.08000000000004</v>
      </c>
      <c r="AB23" s="1">
        <v>101</v>
      </c>
      <c r="AC23" s="1">
        <v>2</v>
      </c>
      <c r="AD23" s="2">
        <v>4.8749120000000003E-3</v>
      </c>
      <c r="AE23" s="2">
        <v>8.7623699999999998E-4</v>
      </c>
      <c r="AF23" s="1" t="s">
        <v>21</v>
      </c>
      <c r="AG23" s="1" t="s">
        <v>22</v>
      </c>
      <c r="AH23" s="1" t="s">
        <v>154</v>
      </c>
      <c r="AI23" s="1" t="s">
        <v>23</v>
      </c>
      <c r="AJ23" s="1" t="s">
        <v>22</v>
      </c>
      <c r="AK23" s="1" t="s">
        <v>22</v>
      </c>
      <c r="AL23" s="2" t="s">
        <v>22</v>
      </c>
      <c r="AM23" s="2" t="s">
        <v>22</v>
      </c>
      <c r="AN23" s="1" t="s">
        <v>158</v>
      </c>
    </row>
    <row r="24" spans="1:40">
      <c r="A24" s="1" t="s">
        <v>27</v>
      </c>
      <c r="B24" s="1" t="s">
        <v>27</v>
      </c>
      <c r="C24" s="1" t="s">
        <v>26</v>
      </c>
      <c r="D24" s="1">
        <v>1</v>
      </c>
      <c r="E24" s="1">
        <v>328</v>
      </c>
      <c r="F24" s="1">
        <v>2</v>
      </c>
      <c r="G24" s="1" t="s">
        <v>17</v>
      </c>
      <c r="H24" s="1" t="s">
        <v>18</v>
      </c>
      <c r="I24" s="1" t="s">
        <v>20</v>
      </c>
      <c r="J24" s="1" t="s">
        <v>162</v>
      </c>
      <c r="K24" s="1">
        <v>3</v>
      </c>
      <c r="L24" s="1">
        <v>40</v>
      </c>
      <c r="M24" s="1">
        <v>1.04</v>
      </c>
      <c r="N24" s="1">
        <v>41.6</v>
      </c>
      <c r="O24" s="1">
        <v>13.9</v>
      </c>
      <c r="P24" s="1">
        <v>10</v>
      </c>
      <c r="Q24" s="1">
        <v>10</v>
      </c>
      <c r="R24" s="1">
        <v>1392</v>
      </c>
      <c r="S24" s="1">
        <v>200</v>
      </c>
      <c r="T24" s="2">
        <f>S24/R24</f>
        <v>0.14367816091954022</v>
      </c>
      <c r="U24" s="1" t="s">
        <v>65</v>
      </c>
      <c r="V24" s="1">
        <v>11659.13</v>
      </c>
      <c r="W24" s="1">
        <v>3160.13</v>
      </c>
      <c r="X24" s="1">
        <v>538.38</v>
      </c>
      <c r="Y24" s="1">
        <v>111.21</v>
      </c>
      <c r="Z24" s="2">
        <v>3.7000000000000002E-3</v>
      </c>
      <c r="AA24" s="7">
        <v>480.54</v>
      </c>
      <c r="AB24" s="1">
        <v>100</v>
      </c>
      <c r="AC24" s="1">
        <v>0</v>
      </c>
      <c r="AD24" s="2">
        <v>0</v>
      </c>
      <c r="AE24" s="2">
        <v>0</v>
      </c>
      <c r="AF24" s="1" t="s">
        <v>21</v>
      </c>
      <c r="AG24" s="1" t="s">
        <v>22</v>
      </c>
      <c r="AH24" s="1" t="s">
        <v>22</v>
      </c>
      <c r="AI24" s="1" t="s">
        <v>23</v>
      </c>
      <c r="AJ24" s="1" t="s">
        <v>22</v>
      </c>
      <c r="AK24" s="1" t="s">
        <v>22</v>
      </c>
      <c r="AL24" s="2" t="s">
        <v>22</v>
      </c>
      <c r="AM24" s="2" t="s">
        <v>22</v>
      </c>
      <c r="AN24" s="1" t="s">
        <v>156</v>
      </c>
    </row>
    <row r="25" spans="1:40">
      <c r="A25" s="1" t="s">
        <v>81</v>
      </c>
      <c r="B25" s="1" t="s">
        <v>81</v>
      </c>
      <c r="C25" s="1" t="s">
        <v>80</v>
      </c>
      <c r="D25" s="1">
        <v>1</v>
      </c>
      <c r="E25" s="1">
        <v>10953</v>
      </c>
      <c r="F25" s="1">
        <v>2</v>
      </c>
      <c r="G25" s="1" t="s">
        <v>17</v>
      </c>
      <c r="H25" s="1" t="s">
        <v>29</v>
      </c>
      <c r="I25" s="1" t="s">
        <v>20</v>
      </c>
      <c r="J25" s="1" t="s">
        <v>36</v>
      </c>
      <c r="K25" s="1">
        <v>3</v>
      </c>
      <c r="L25" s="1">
        <v>40</v>
      </c>
      <c r="M25" s="1">
        <v>4.0999999999999996</v>
      </c>
      <c r="N25" s="1">
        <v>164</v>
      </c>
      <c r="O25" s="1">
        <v>54.7</v>
      </c>
      <c r="P25" s="1">
        <v>10</v>
      </c>
      <c r="Q25" s="1">
        <v>10</v>
      </c>
      <c r="R25" s="1">
        <v>1422</v>
      </c>
      <c r="S25" s="1">
        <v>200</v>
      </c>
      <c r="T25" s="2">
        <f>S25/R25</f>
        <v>0.14064697609001406</v>
      </c>
      <c r="U25" s="1" t="s">
        <v>65</v>
      </c>
      <c r="V25" s="1">
        <v>11317.24</v>
      </c>
      <c r="W25" s="1">
        <v>3859.48</v>
      </c>
      <c r="X25" s="1">
        <v>609.97</v>
      </c>
      <c r="Y25" s="1">
        <v>161.26</v>
      </c>
      <c r="Z25" s="2">
        <v>3.3E-3</v>
      </c>
      <c r="AA25" s="7">
        <v>543.76</v>
      </c>
      <c r="AB25" s="1">
        <v>107</v>
      </c>
      <c r="AC25" s="1">
        <v>1</v>
      </c>
      <c r="AD25" s="2">
        <v>4.8426149999999998E-3</v>
      </c>
      <c r="AE25" s="2" t="s">
        <v>22</v>
      </c>
      <c r="AF25" s="1" t="s">
        <v>21</v>
      </c>
      <c r="AG25" s="1" t="s">
        <v>22</v>
      </c>
      <c r="AH25" s="1" t="s">
        <v>22</v>
      </c>
      <c r="AI25" s="1" t="s">
        <v>23</v>
      </c>
      <c r="AJ25" s="1" t="s">
        <v>22</v>
      </c>
      <c r="AK25" s="1" t="s">
        <v>22</v>
      </c>
      <c r="AL25" s="2" t="s">
        <v>22</v>
      </c>
      <c r="AM25" s="2" t="s">
        <v>22</v>
      </c>
      <c r="AN25" s="1" t="s">
        <v>29</v>
      </c>
    </row>
    <row r="26" spans="1:40">
      <c r="A26" s="1" t="s">
        <v>94</v>
      </c>
      <c r="B26" s="1" t="s">
        <v>94</v>
      </c>
      <c r="C26" s="1" t="s">
        <v>93</v>
      </c>
      <c r="D26" s="1">
        <v>1</v>
      </c>
      <c r="E26" s="1">
        <v>824</v>
      </c>
      <c r="F26" s="1">
        <v>2</v>
      </c>
      <c r="G26" s="1" t="s">
        <v>17</v>
      </c>
      <c r="H26" s="1" t="s">
        <v>18</v>
      </c>
      <c r="I26" s="1" t="s">
        <v>20</v>
      </c>
      <c r="J26" s="1" t="s">
        <v>162</v>
      </c>
      <c r="K26" s="1">
        <v>3</v>
      </c>
      <c r="L26" s="1">
        <v>40</v>
      </c>
      <c r="M26" s="1">
        <v>0.38</v>
      </c>
      <c r="N26" s="1">
        <v>15.2</v>
      </c>
      <c r="O26" s="1">
        <v>5.0999999999999996</v>
      </c>
      <c r="P26" s="1">
        <v>10</v>
      </c>
      <c r="Q26" s="1">
        <v>9</v>
      </c>
      <c r="R26" s="1">
        <v>639</v>
      </c>
      <c r="S26" s="1">
        <v>200</v>
      </c>
      <c r="T26" s="2">
        <f>S26/R26</f>
        <v>0.3129890453834116</v>
      </c>
      <c r="U26" s="1" t="s">
        <v>65</v>
      </c>
      <c r="V26" s="1">
        <v>8726.36</v>
      </c>
      <c r="W26" s="1">
        <v>2837.29</v>
      </c>
      <c r="X26" s="1">
        <v>495.21</v>
      </c>
      <c r="Y26" s="1">
        <v>108.61</v>
      </c>
      <c r="Z26" s="2">
        <v>4.0000000000000001E-3</v>
      </c>
      <c r="AA26" s="7">
        <v>513.44000000000005</v>
      </c>
      <c r="AB26" s="1">
        <v>106</v>
      </c>
      <c r="AC26" s="1">
        <v>45</v>
      </c>
      <c r="AD26" s="2">
        <v>1.3273258E-2</v>
      </c>
      <c r="AE26" s="2">
        <v>6.5365120000000004E-3</v>
      </c>
      <c r="AF26" s="1" t="s">
        <v>21</v>
      </c>
      <c r="AG26" s="1" t="s">
        <v>22</v>
      </c>
      <c r="AH26" s="1" t="s">
        <v>154</v>
      </c>
      <c r="AI26" s="1" t="s">
        <v>23</v>
      </c>
      <c r="AJ26" s="1" t="s">
        <v>22</v>
      </c>
      <c r="AK26" s="1" t="s">
        <v>22</v>
      </c>
      <c r="AL26" s="2" t="s">
        <v>22</v>
      </c>
      <c r="AM26" s="2" t="s">
        <v>22</v>
      </c>
      <c r="AN26" s="1" t="s">
        <v>19</v>
      </c>
    </row>
    <row r="27" spans="1:40">
      <c r="A27" s="1" t="s">
        <v>47</v>
      </c>
      <c r="B27" s="1" t="s">
        <v>47</v>
      </c>
      <c r="C27" s="1" t="s">
        <v>45</v>
      </c>
      <c r="D27" s="1">
        <v>1</v>
      </c>
      <c r="E27" s="1">
        <v>3</v>
      </c>
      <c r="F27" s="1">
        <v>212</v>
      </c>
      <c r="G27" s="1" t="s">
        <v>17</v>
      </c>
      <c r="H27" s="1" t="s">
        <v>46</v>
      </c>
      <c r="I27" s="1" t="s">
        <v>22</v>
      </c>
      <c r="J27" s="1" t="s">
        <v>22</v>
      </c>
      <c r="K27" s="1">
        <v>3</v>
      </c>
      <c r="L27" s="1">
        <v>40</v>
      </c>
      <c r="M27" s="1">
        <v>2.2999999999999998</v>
      </c>
      <c r="N27" s="1">
        <v>92</v>
      </c>
      <c r="O27" s="1">
        <v>30.7</v>
      </c>
      <c r="P27" s="1">
        <v>10</v>
      </c>
      <c r="Q27" s="1">
        <v>10</v>
      </c>
      <c r="R27" s="1">
        <v>1860</v>
      </c>
      <c r="S27" s="1">
        <v>200</v>
      </c>
      <c r="T27" s="2">
        <f>S27/R27</f>
        <v>0.10752688172043011</v>
      </c>
      <c r="U27" s="1" t="s">
        <v>65</v>
      </c>
      <c r="V27" s="1">
        <v>11015.33</v>
      </c>
      <c r="W27" s="1">
        <v>2944.66</v>
      </c>
      <c r="X27" s="1">
        <v>730.05</v>
      </c>
      <c r="Y27" s="1">
        <v>134.43</v>
      </c>
      <c r="Z27" s="2">
        <v>2.7000000000000001E-3</v>
      </c>
      <c r="AA27" s="7">
        <v>541.84</v>
      </c>
      <c r="AB27" s="1">
        <v>110</v>
      </c>
      <c r="AC27" s="1">
        <v>0</v>
      </c>
      <c r="AD27" s="2">
        <v>0</v>
      </c>
      <c r="AE27" s="2">
        <v>0</v>
      </c>
      <c r="AF27" s="1" t="s">
        <v>21</v>
      </c>
      <c r="AG27" s="1" t="s">
        <v>22</v>
      </c>
      <c r="AH27" s="1" t="s">
        <v>22</v>
      </c>
      <c r="AI27" s="1" t="s">
        <v>23</v>
      </c>
      <c r="AJ27" s="1" t="s">
        <v>22</v>
      </c>
      <c r="AK27" s="1" t="s">
        <v>22</v>
      </c>
      <c r="AL27" s="2" t="s">
        <v>22</v>
      </c>
      <c r="AM27" s="2" t="s">
        <v>22</v>
      </c>
      <c r="AN27" s="1" t="s">
        <v>156</v>
      </c>
    </row>
    <row r="28" spans="1:40">
      <c r="A28" s="1" t="s">
        <v>37</v>
      </c>
      <c r="B28" s="1" t="s">
        <v>37</v>
      </c>
      <c r="C28" s="1" t="s">
        <v>35</v>
      </c>
      <c r="D28" s="1">
        <v>1</v>
      </c>
      <c r="E28" s="1">
        <v>906</v>
      </c>
      <c r="F28" s="1">
        <v>93</v>
      </c>
      <c r="G28" s="1" t="s">
        <v>17</v>
      </c>
      <c r="H28" s="1" t="s">
        <v>29</v>
      </c>
      <c r="I28" s="1" t="s">
        <v>20</v>
      </c>
      <c r="J28" s="1" t="s">
        <v>36</v>
      </c>
      <c r="K28" s="1">
        <v>3</v>
      </c>
      <c r="L28" s="1">
        <v>40</v>
      </c>
      <c r="M28" s="1">
        <v>2</v>
      </c>
      <c r="N28" s="1">
        <v>80</v>
      </c>
      <c r="O28" s="1">
        <v>26.7</v>
      </c>
      <c r="P28" s="1">
        <v>10</v>
      </c>
      <c r="Q28" s="1">
        <v>10</v>
      </c>
      <c r="R28" s="1">
        <v>1548</v>
      </c>
      <c r="S28" s="1">
        <v>200</v>
      </c>
      <c r="T28" s="2">
        <f>S28/R28</f>
        <v>0.12919896640826872</v>
      </c>
      <c r="U28" s="1" t="s">
        <v>65</v>
      </c>
      <c r="V28" s="1">
        <v>14768.98</v>
      </c>
      <c r="W28" s="1">
        <v>3855.9</v>
      </c>
      <c r="X28" s="1">
        <v>978.94</v>
      </c>
      <c r="Y28" s="1">
        <v>177.24</v>
      </c>
      <c r="Z28" s="2">
        <v>2E-3</v>
      </c>
      <c r="AA28" s="7">
        <v>516.47</v>
      </c>
      <c r="AB28" s="1">
        <v>105</v>
      </c>
      <c r="AC28" s="1">
        <v>0</v>
      </c>
      <c r="AD28" s="2">
        <v>0</v>
      </c>
      <c r="AE28" s="2">
        <v>0</v>
      </c>
      <c r="AF28" s="1" t="s">
        <v>21</v>
      </c>
      <c r="AG28" s="1" t="s">
        <v>22</v>
      </c>
      <c r="AH28" s="1" t="s">
        <v>22</v>
      </c>
      <c r="AI28" s="1" t="s">
        <v>23</v>
      </c>
      <c r="AJ28" s="1" t="s">
        <v>22</v>
      </c>
      <c r="AK28" s="1" t="s">
        <v>22</v>
      </c>
      <c r="AL28" s="2" t="s">
        <v>22</v>
      </c>
      <c r="AM28" s="2" t="s">
        <v>22</v>
      </c>
      <c r="AN28" s="1" t="s">
        <v>29</v>
      </c>
    </row>
    <row r="29" spans="1:40">
      <c r="A29" s="1" t="s">
        <v>42</v>
      </c>
      <c r="B29" s="1" t="s">
        <v>42</v>
      </c>
      <c r="C29" s="1" t="s">
        <v>41</v>
      </c>
      <c r="D29" s="1">
        <v>1</v>
      </c>
      <c r="E29" s="1">
        <v>131783</v>
      </c>
      <c r="F29" s="1">
        <v>1</v>
      </c>
      <c r="G29" s="1" t="s">
        <v>39</v>
      </c>
      <c r="H29" s="1" t="s">
        <v>161</v>
      </c>
      <c r="I29" s="1" t="s">
        <v>20</v>
      </c>
      <c r="J29" s="1" t="s">
        <v>36</v>
      </c>
      <c r="K29" s="1">
        <v>3</v>
      </c>
      <c r="L29" s="1">
        <v>40</v>
      </c>
      <c r="M29" s="1">
        <v>20.8</v>
      </c>
      <c r="N29" s="1">
        <v>832</v>
      </c>
      <c r="O29" s="1">
        <v>277.3</v>
      </c>
      <c r="P29" s="1">
        <v>10</v>
      </c>
      <c r="Q29" s="1">
        <v>9</v>
      </c>
      <c r="R29" s="1">
        <v>1095</v>
      </c>
      <c r="S29" s="1">
        <v>150</v>
      </c>
      <c r="T29" s="2">
        <f>S29/R29</f>
        <v>0.13698630136986301</v>
      </c>
      <c r="U29" s="1" t="s">
        <v>65</v>
      </c>
      <c r="V29" s="1">
        <v>8943.86</v>
      </c>
      <c r="W29" s="1">
        <v>3403.84</v>
      </c>
      <c r="X29" s="1">
        <v>886.28</v>
      </c>
      <c r="Y29" s="1">
        <v>252.14</v>
      </c>
      <c r="Z29" s="2">
        <v>2.3E-3</v>
      </c>
      <c r="AA29" s="7">
        <v>620.72</v>
      </c>
      <c r="AB29" s="1">
        <v>90</v>
      </c>
      <c r="AC29" s="1">
        <v>0</v>
      </c>
      <c r="AD29" s="2">
        <v>0</v>
      </c>
      <c r="AE29" s="2">
        <v>0</v>
      </c>
      <c r="AF29" s="1" t="s">
        <v>21</v>
      </c>
      <c r="AG29" s="1" t="s">
        <v>22</v>
      </c>
      <c r="AH29" s="1" t="s">
        <v>22</v>
      </c>
      <c r="AI29" s="1" t="s">
        <v>23</v>
      </c>
      <c r="AJ29" s="1" t="s">
        <v>22</v>
      </c>
      <c r="AK29" s="1" t="s">
        <v>22</v>
      </c>
      <c r="AL29" s="2" t="s">
        <v>22</v>
      </c>
      <c r="AM29" s="2" t="s">
        <v>22</v>
      </c>
      <c r="AN29" s="1" t="s">
        <v>29</v>
      </c>
    </row>
    <row r="30" spans="1:40">
      <c r="A30" s="1" t="s">
        <v>72</v>
      </c>
      <c r="B30" s="1" t="s">
        <v>72</v>
      </c>
      <c r="C30" s="1" t="s">
        <v>118</v>
      </c>
      <c r="D30" s="1">
        <v>1</v>
      </c>
      <c r="E30" s="1">
        <v>463901</v>
      </c>
      <c r="F30" s="1">
        <v>6</v>
      </c>
      <c r="G30" s="1" t="s">
        <v>39</v>
      </c>
      <c r="H30" s="1" t="s">
        <v>61</v>
      </c>
      <c r="I30" s="1" t="s">
        <v>63</v>
      </c>
      <c r="J30" s="1" t="s">
        <v>22</v>
      </c>
      <c r="K30" s="1">
        <v>3</v>
      </c>
      <c r="L30" s="1">
        <v>20</v>
      </c>
      <c r="M30" s="1">
        <v>1.1000000000000001</v>
      </c>
      <c r="N30" s="1">
        <v>22</v>
      </c>
      <c r="O30" s="1">
        <v>7.3</v>
      </c>
      <c r="P30" s="1">
        <v>20</v>
      </c>
      <c r="Q30" s="1">
        <v>8</v>
      </c>
      <c r="R30" s="1">
        <v>240</v>
      </c>
      <c r="S30" s="1">
        <v>100</v>
      </c>
      <c r="T30" s="2">
        <f>S30/R30</f>
        <v>0.41666666666666669</v>
      </c>
      <c r="U30" s="1" t="s">
        <v>33</v>
      </c>
      <c r="V30" s="1">
        <v>11633.34</v>
      </c>
      <c r="W30" s="1">
        <v>3169.03</v>
      </c>
      <c r="X30" s="1">
        <v>225.36</v>
      </c>
      <c r="Y30" s="1">
        <v>47.25</v>
      </c>
      <c r="Z30" s="2">
        <v>8.8999999999999999E-3</v>
      </c>
      <c r="AA30" s="7">
        <v>452.78</v>
      </c>
      <c r="AB30" s="1">
        <v>92</v>
      </c>
      <c r="AC30" s="1">
        <v>50</v>
      </c>
      <c r="AD30" s="2">
        <v>0.18907157899999999</v>
      </c>
      <c r="AE30" s="2">
        <v>4.0106016000000001E-2</v>
      </c>
      <c r="AF30" s="1" t="s">
        <v>68</v>
      </c>
      <c r="AG30" s="1">
        <v>0</v>
      </c>
      <c r="AH30" s="1" t="s">
        <v>23</v>
      </c>
      <c r="AI30" s="1" t="s">
        <v>23</v>
      </c>
      <c r="AJ30" s="1" t="s">
        <v>22</v>
      </c>
      <c r="AK30" s="1" t="s">
        <v>22</v>
      </c>
      <c r="AL30" s="2" t="s">
        <v>22</v>
      </c>
      <c r="AM30" s="2" t="s">
        <v>22</v>
      </c>
      <c r="AN30" s="1" t="s">
        <v>157</v>
      </c>
    </row>
    <row r="31" spans="1:40">
      <c r="A31" s="1" t="s">
        <v>72</v>
      </c>
      <c r="B31" s="1" t="s">
        <v>133</v>
      </c>
      <c r="C31" s="1" t="s">
        <v>71</v>
      </c>
      <c r="D31" s="1" t="s">
        <v>130</v>
      </c>
      <c r="E31" s="1">
        <v>242</v>
      </c>
      <c r="F31" s="1">
        <v>32</v>
      </c>
      <c r="G31" s="1" t="s">
        <v>39</v>
      </c>
      <c r="H31" s="1" t="s">
        <v>61</v>
      </c>
      <c r="I31" s="1" t="s">
        <v>63</v>
      </c>
      <c r="J31" s="1" t="s">
        <v>22</v>
      </c>
      <c r="K31" s="1">
        <v>3</v>
      </c>
      <c r="L31" s="1">
        <v>20</v>
      </c>
      <c r="M31" s="1">
        <v>1.4</v>
      </c>
      <c r="N31" s="1">
        <v>28</v>
      </c>
      <c r="O31" s="1">
        <v>9.3000000000000007</v>
      </c>
      <c r="P31" s="1">
        <v>20</v>
      </c>
      <c r="Q31" s="1">
        <v>8</v>
      </c>
      <c r="R31" s="1">
        <v>660</v>
      </c>
      <c r="S31" s="1">
        <v>600</v>
      </c>
      <c r="T31" s="2">
        <f>S31/R31</f>
        <v>0.90909090909090906</v>
      </c>
      <c r="U31" s="1" t="s">
        <v>65</v>
      </c>
      <c r="V31" s="1">
        <v>31161.16</v>
      </c>
      <c r="W31" s="1">
        <v>9094.77</v>
      </c>
      <c r="X31" s="1">
        <v>867.54</v>
      </c>
      <c r="Y31" s="1">
        <v>159.55000000000001</v>
      </c>
      <c r="Z31" s="2">
        <v>2.3E-3</v>
      </c>
      <c r="AA31" s="7">
        <v>452.78</v>
      </c>
      <c r="AB31" s="1">
        <v>87</v>
      </c>
      <c r="AC31" s="1">
        <v>4</v>
      </c>
      <c r="AD31" s="2">
        <v>2.4049430000000001E-3</v>
      </c>
      <c r="AE31" s="2">
        <v>4.1437800000000002E-4</v>
      </c>
      <c r="AF31" s="1" t="s">
        <v>21</v>
      </c>
      <c r="AG31" s="1" t="s">
        <v>22</v>
      </c>
      <c r="AH31" s="1" t="s">
        <v>154</v>
      </c>
      <c r="AI31" s="1" t="s">
        <v>23</v>
      </c>
      <c r="AJ31" s="1" t="s">
        <v>22</v>
      </c>
      <c r="AK31" s="1" t="s">
        <v>22</v>
      </c>
      <c r="AL31" s="2" t="s">
        <v>22</v>
      </c>
      <c r="AM31" s="2" t="s">
        <v>22</v>
      </c>
      <c r="AN31" s="1" t="s">
        <v>158</v>
      </c>
    </row>
    <row r="32" spans="1:40">
      <c r="A32" s="1" t="s">
        <v>72</v>
      </c>
      <c r="B32" s="1" t="s">
        <v>133</v>
      </c>
      <c r="C32" s="1" t="s">
        <v>73</v>
      </c>
      <c r="D32" s="1">
        <v>2</v>
      </c>
      <c r="E32" s="1">
        <v>242</v>
      </c>
      <c r="F32" s="1">
        <v>32</v>
      </c>
      <c r="G32" s="1" t="s">
        <v>39</v>
      </c>
      <c r="H32" s="1" t="s">
        <v>61</v>
      </c>
      <c r="I32" s="1" t="s">
        <v>63</v>
      </c>
      <c r="J32" s="1" t="s">
        <v>22</v>
      </c>
      <c r="K32" s="1">
        <v>3</v>
      </c>
      <c r="L32" s="1">
        <v>20</v>
      </c>
      <c r="M32" s="1">
        <v>1.4</v>
      </c>
      <c r="N32" s="1">
        <v>28</v>
      </c>
      <c r="O32" s="1">
        <v>9.3000000000000007</v>
      </c>
      <c r="P32" s="1">
        <v>20</v>
      </c>
      <c r="Q32" s="1">
        <v>8</v>
      </c>
      <c r="R32" s="1">
        <v>660</v>
      </c>
      <c r="S32" s="1">
        <v>100</v>
      </c>
      <c r="T32" s="2">
        <f>S32/R32</f>
        <v>0.15151515151515152</v>
      </c>
      <c r="U32" s="1" t="s">
        <v>65</v>
      </c>
      <c r="V32" s="1">
        <v>15580.57</v>
      </c>
      <c r="W32" s="1">
        <v>5350.11</v>
      </c>
      <c r="X32" s="1">
        <v>789.85</v>
      </c>
      <c r="Y32" s="1">
        <v>174.97</v>
      </c>
      <c r="Z32" s="2">
        <v>2.5000000000000001E-3</v>
      </c>
      <c r="AA32" s="7">
        <v>452.78</v>
      </c>
      <c r="AB32" s="1">
        <v>87</v>
      </c>
      <c r="AC32" s="1">
        <v>3</v>
      </c>
      <c r="AD32" s="2">
        <v>2.6727949999999999E-3</v>
      </c>
      <c r="AE32" s="2">
        <v>4.8559299999999998E-4</v>
      </c>
      <c r="AF32" s="1" t="s">
        <v>21</v>
      </c>
      <c r="AG32" s="1" t="s">
        <v>22</v>
      </c>
      <c r="AH32" s="1" t="s">
        <v>154</v>
      </c>
      <c r="AI32" s="1" t="s">
        <v>23</v>
      </c>
      <c r="AJ32" s="1" t="s">
        <v>22</v>
      </c>
      <c r="AK32" s="1" t="s">
        <v>22</v>
      </c>
      <c r="AL32" s="2" t="s">
        <v>22</v>
      </c>
      <c r="AM32" s="2" t="s">
        <v>22</v>
      </c>
      <c r="AN32" s="1" t="s">
        <v>158</v>
      </c>
    </row>
    <row r="33" spans="1:40">
      <c r="A33" s="1" t="s">
        <v>64</v>
      </c>
      <c r="B33" s="1" t="s">
        <v>64</v>
      </c>
      <c r="C33" s="1" t="s">
        <v>92</v>
      </c>
      <c r="D33" s="1">
        <v>1</v>
      </c>
      <c r="E33" s="1">
        <v>5262</v>
      </c>
      <c r="F33" s="1">
        <v>16</v>
      </c>
      <c r="G33" s="1" t="s">
        <v>39</v>
      </c>
      <c r="H33" s="1" t="s">
        <v>61</v>
      </c>
      <c r="I33" s="1" t="s">
        <v>63</v>
      </c>
      <c r="J33" s="1" t="s">
        <v>22</v>
      </c>
      <c r="K33" s="1">
        <v>3</v>
      </c>
      <c r="L33" s="1">
        <v>20</v>
      </c>
      <c r="M33" s="1">
        <v>0.56000000000000005</v>
      </c>
      <c r="N33" s="1">
        <v>11.2</v>
      </c>
      <c r="O33" s="1">
        <v>3.7</v>
      </c>
      <c r="P33" s="1">
        <v>20</v>
      </c>
      <c r="Q33" s="1">
        <v>8</v>
      </c>
      <c r="R33" s="1">
        <v>306</v>
      </c>
      <c r="S33" s="1">
        <v>150</v>
      </c>
      <c r="T33" s="2">
        <f>S33/R33</f>
        <v>0.49019607843137253</v>
      </c>
      <c r="U33" s="1" t="s">
        <v>23</v>
      </c>
      <c r="V33" s="1">
        <v>5217.5200000000004</v>
      </c>
      <c r="W33" s="1">
        <v>1142.05</v>
      </c>
      <c r="X33" s="1">
        <v>561.80999999999995</v>
      </c>
      <c r="Y33" s="1">
        <v>89.54</v>
      </c>
      <c r="Z33" s="2">
        <v>3.5999999999999999E-3</v>
      </c>
      <c r="AA33" s="7">
        <v>173.63</v>
      </c>
      <c r="AB33" s="1">
        <v>103</v>
      </c>
      <c r="AC33" s="1">
        <v>41</v>
      </c>
      <c r="AD33" s="2">
        <v>9.5832520000000004E-3</v>
      </c>
      <c r="AE33" s="2">
        <v>4.7440490000000002E-3</v>
      </c>
      <c r="AF33" s="1" t="s">
        <v>68</v>
      </c>
      <c r="AG33" s="1">
        <v>0</v>
      </c>
      <c r="AH33" s="1" t="s">
        <v>154</v>
      </c>
      <c r="AI33" s="1" t="s">
        <v>23</v>
      </c>
      <c r="AJ33" s="1" t="s">
        <v>22</v>
      </c>
      <c r="AK33" s="1" t="s">
        <v>22</v>
      </c>
      <c r="AL33" s="2" t="s">
        <v>22</v>
      </c>
      <c r="AM33" s="2" t="s">
        <v>22</v>
      </c>
      <c r="AN33" s="1" t="s">
        <v>157</v>
      </c>
    </row>
    <row r="34" spans="1:40">
      <c r="A34" s="1" t="s">
        <v>64</v>
      </c>
      <c r="B34" s="1" t="s">
        <v>136</v>
      </c>
      <c r="C34" s="1" t="s">
        <v>60</v>
      </c>
      <c r="D34" s="1">
        <v>2</v>
      </c>
      <c r="E34" s="1">
        <v>437</v>
      </c>
      <c r="F34" s="1">
        <v>31</v>
      </c>
      <c r="G34" s="1" t="s">
        <v>39</v>
      </c>
      <c r="H34" s="1" t="s">
        <v>61</v>
      </c>
      <c r="I34" s="1" t="s">
        <v>63</v>
      </c>
      <c r="J34" s="1" t="s">
        <v>22</v>
      </c>
      <c r="K34" s="1">
        <v>3</v>
      </c>
      <c r="L34" s="1">
        <v>20</v>
      </c>
      <c r="M34" s="1">
        <v>1.8</v>
      </c>
      <c r="N34" s="1">
        <v>36</v>
      </c>
      <c r="O34" s="1">
        <v>12</v>
      </c>
      <c r="P34" s="1">
        <v>20</v>
      </c>
      <c r="Q34" s="1">
        <v>8</v>
      </c>
      <c r="R34" s="1">
        <v>876</v>
      </c>
      <c r="S34" s="1">
        <v>150</v>
      </c>
      <c r="T34" s="2">
        <f>S34/R34</f>
        <v>0.17123287671232876</v>
      </c>
      <c r="U34" s="1" t="s">
        <v>65</v>
      </c>
      <c r="V34" s="1">
        <v>17145.080000000002</v>
      </c>
      <c r="W34" s="1">
        <v>13041.27</v>
      </c>
      <c r="X34" s="1">
        <v>1046.47</v>
      </c>
      <c r="Y34" s="1">
        <v>179.83</v>
      </c>
      <c r="Z34" s="2">
        <v>1.9E-3</v>
      </c>
      <c r="AA34" s="7">
        <v>173.63</v>
      </c>
      <c r="AB34" s="1">
        <v>103</v>
      </c>
      <c r="AC34" s="1">
        <v>0</v>
      </c>
      <c r="AD34" s="2">
        <v>0</v>
      </c>
      <c r="AE34" s="2">
        <v>0</v>
      </c>
      <c r="AF34" s="1" t="s">
        <v>21</v>
      </c>
      <c r="AG34" s="1" t="s">
        <v>22</v>
      </c>
      <c r="AH34" s="1" t="s">
        <v>22</v>
      </c>
      <c r="AI34" s="1" t="s">
        <v>23</v>
      </c>
      <c r="AJ34" s="1" t="s">
        <v>22</v>
      </c>
      <c r="AK34" s="1" t="s">
        <v>22</v>
      </c>
      <c r="AL34" s="2" t="s">
        <v>22</v>
      </c>
      <c r="AM34" s="2" t="s">
        <v>22</v>
      </c>
      <c r="AN34" s="1" t="s">
        <v>156</v>
      </c>
    </row>
    <row r="35" spans="1:40">
      <c r="A35" s="1" t="s">
        <v>64</v>
      </c>
      <c r="B35" s="1" t="s">
        <v>136</v>
      </c>
      <c r="C35" s="1" t="s">
        <v>66</v>
      </c>
      <c r="D35" s="1" t="s">
        <v>130</v>
      </c>
      <c r="E35" s="1">
        <v>437</v>
      </c>
      <c r="F35" s="1">
        <v>31</v>
      </c>
      <c r="G35" s="1" t="s">
        <v>39</v>
      </c>
      <c r="H35" s="1" t="s">
        <v>61</v>
      </c>
      <c r="I35" s="1" t="s">
        <v>63</v>
      </c>
      <c r="J35" s="1" t="s">
        <v>22</v>
      </c>
      <c r="K35" s="1">
        <v>3</v>
      </c>
      <c r="L35" s="1">
        <v>20</v>
      </c>
      <c r="M35" s="1">
        <v>1.8</v>
      </c>
      <c r="N35" s="1">
        <v>36</v>
      </c>
      <c r="O35" s="1">
        <v>12</v>
      </c>
      <c r="P35" s="1">
        <v>20</v>
      </c>
      <c r="Q35" s="1">
        <v>8</v>
      </c>
      <c r="R35" s="1">
        <v>876</v>
      </c>
      <c r="S35" s="1">
        <v>650</v>
      </c>
      <c r="T35" s="2">
        <f>S35/R35</f>
        <v>0.74200913242009137</v>
      </c>
      <c r="U35" s="1" t="s">
        <v>65</v>
      </c>
      <c r="V35" s="1">
        <v>34290.01</v>
      </c>
      <c r="W35" s="1">
        <v>9821.68</v>
      </c>
      <c r="X35" s="1">
        <v>1604.72</v>
      </c>
      <c r="Y35" s="1">
        <v>235.83</v>
      </c>
      <c r="Z35" s="2">
        <v>1.1999999999999999E-3</v>
      </c>
      <c r="AA35" s="7">
        <v>173.63</v>
      </c>
      <c r="AB35" s="1">
        <v>103</v>
      </c>
      <c r="AC35" s="1">
        <v>0</v>
      </c>
      <c r="AD35" s="2">
        <v>0</v>
      </c>
      <c r="AE35" s="2">
        <v>0</v>
      </c>
      <c r="AF35" s="1" t="s">
        <v>21</v>
      </c>
      <c r="AG35" s="1" t="s">
        <v>22</v>
      </c>
      <c r="AH35" s="1" t="s">
        <v>22</v>
      </c>
      <c r="AI35" s="1" t="s">
        <v>23</v>
      </c>
      <c r="AJ35" s="1" t="s">
        <v>22</v>
      </c>
      <c r="AK35" s="1" t="s">
        <v>22</v>
      </c>
      <c r="AL35" s="2" t="s">
        <v>22</v>
      </c>
      <c r="AM35" s="2" t="s">
        <v>22</v>
      </c>
      <c r="AN35" s="1" t="s">
        <v>156</v>
      </c>
    </row>
    <row r="36" spans="1:40">
      <c r="A36" s="1" t="s">
        <v>69</v>
      </c>
      <c r="B36" s="1" t="s">
        <v>69</v>
      </c>
      <c r="C36" s="1" t="s">
        <v>101</v>
      </c>
      <c r="D36" s="1">
        <v>1</v>
      </c>
      <c r="E36" s="1">
        <v>60899</v>
      </c>
      <c r="F36" s="1">
        <v>0</v>
      </c>
      <c r="G36" s="1" t="s">
        <v>39</v>
      </c>
      <c r="H36" s="1" t="s">
        <v>61</v>
      </c>
      <c r="I36" s="1" t="s">
        <v>63</v>
      </c>
      <c r="J36" s="1" t="s">
        <v>22</v>
      </c>
      <c r="K36" s="1">
        <v>2.5</v>
      </c>
      <c r="L36" s="1">
        <v>50</v>
      </c>
      <c r="M36" s="1">
        <v>0.48</v>
      </c>
      <c r="N36" s="1">
        <v>24</v>
      </c>
      <c r="O36" s="1">
        <v>9.6</v>
      </c>
      <c r="P36" s="1">
        <v>20</v>
      </c>
      <c r="Q36" s="1">
        <v>8</v>
      </c>
      <c r="R36" s="1">
        <v>390</v>
      </c>
      <c r="S36" s="1">
        <v>150</v>
      </c>
      <c r="T36" s="2">
        <f>S36/R36</f>
        <v>0.38461538461538464</v>
      </c>
      <c r="U36" s="1" t="s">
        <v>65</v>
      </c>
      <c r="V36" s="1">
        <v>6619.78</v>
      </c>
      <c r="W36" s="1">
        <v>1998.63</v>
      </c>
      <c r="X36" s="1">
        <v>898.02</v>
      </c>
      <c r="Y36" s="1">
        <v>201.63</v>
      </c>
      <c r="Z36" s="2">
        <v>2.2000000000000001E-3</v>
      </c>
      <c r="AA36" s="7">
        <v>213.59</v>
      </c>
      <c r="AB36" s="1">
        <v>91</v>
      </c>
      <c r="AC36" s="1">
        <v>44</v>
      </c>
      <c r="AD36" s="2">
        <v>2.6513344000000001E-2</v>
      </c>
      <c r="AE36" s="2">
        <v>1.1692861000000001E-2</v>
      </c>
      <c r="AF36" s="1" t="s">
        <v>68</v>
      </c>
      <c r="AG36" s="1">
        <v>0</v>
      </c>
      <c r="AH36" s="1" t="s">
        <v>154</v>
      </c>
      <c r="AI36" s="1" t="s">
        <v>23</v>
      </c>
      <c r="AJ36" s="1" t="s">
        <v>22</v>
      </c>
      <c r="AK36" s="1" t="s">
        <v>22</v>
      </c>
      <c r="AL36" s="2" t="s">
        <v>22</v>
      </c>
      <c r="AM36" s="2" t="s">
        <v>22</v>
      </c>
      <c r="AN36" s="1" t="s">
        <v>157</v>
      </c>
    </row>
    <row r="37" spans="1:40">
      <c r="A37" s="1" t="s">
        <v>69</v>
      </c>
      <c r="B37" s="1" t="s">
        <v>137</v>
      </c>
      <c r="C37" s="1" t="s">
        <v>67</v>
      </c>
      <c r="D37" s="1" t="s">
        <v>130</v>
      </c>
      <c r="E37" s="1">
        <v>1174</v>
      </c>
      <c r="F37" s="1">
        <v>17</v>
      </c>
      <c r="G37" s="1" t="s">
        <v>39</v>
      </c>
      <c r="H37" s="1" t="s">
        <v>61</v>
      </c>
      <c r="I37" s="1" t="s">
        <v>63</v>
      </c>
      <c r="J37" s="1" t="s">
        <v>22</v>
      </c>
      <c r="K37" s="1">
        <v>3</v>
      </c>
      <c r="L37" s="1">
        <v>20</v>
      </c>
      <c r="M37" s="1">
        <v>0.6</v>
      </c>
      <c r="N37" s="1">
        <v>12</v>
      </c>
      <c r="O37" s="1">
        <v>4</v>
      </c>
      <c r="P37" s="1">
        <v>20</v>
      </c>
      <c r="Q37" s="1">
        <v>8</v>
      </c>
      <c r="R37" s="1">
        <v>798</v>
      </c>
      <c r="S37" s="1">
        <v>650</v>
      </c>
      <c r="T37" s="2">
        <f>S37/R37</f>
        <v>0.81453634085213034</v>
      </c>
      <c r="U37" s="1" t="s">
        <v>65</v>
      </c>
      <c r="V37" s="1">
        <v>23979.25</v>
      </c>
      <c r="W37" s="1">
        <v>7495.56</v>
      </c>
      <c r="X37" s="1">
        <v>1098.75</v>
      </c>
      <c r="Y37" s="1">
        <v>200.21</v>
      </c>
      <c r="Z37" s="2">
        <v>1.8E-3</v>
      </c>
      <c r="AA37" s="7">
        <v>213.59</v>
      </c>
      <c r="AB37" s="1">
        <v>91</v>
      </c>
      <c r="AC37" s="1">
        <v>5</v>
      </c>
      <c r="AD37" s="2">
        <v>1.9200339999999999E-3</v>
      </c>
      <c r="AE37" s="2">
        <v>3.4612199999999998E-4</v>
      </c>
      <c r="AF37" s="1" t="s">
        <v>68</v>
      </c>
      <c r="AG37" s="1">
        <v>0</v>
      </c>
      <c r="AH37" s="1" t="s">
        <v>154</v>
      </c>
      <c r="AI37" s="1" t="s">
        <v>23</v>
      </c>
      <c r="AJ37" s="1" t="s">
        <v>22</v>
      </c>
      <c r="AK37" s="1" t="s">
        <v>22</v>
      </c>
      <c r="AL37" s="2" t="s">
        <v>22</v>
      </c>
      <c r="AM37" s="2" t="s">
        <v>22</v>
      </c>
      <c r="AN37" s="1" t="s">
        <v>158</v>
      </c>
    </row>
    <row r="38" spans="1:40">
      <c r="A38" s="1" t="s">
        <v>69</v>
      </c>
      <c r="B38" s="1" t="s">
        <v>137</v>
      </c>
      <c r="C38" s="1" t="s">
        <v>70</v>
      </c>
      <c r="D38" s="1">
        <v>2</v>
      </c>
      <c r="E38" s="1">
        <v>1174</v>
      </c>
      <c r="F38" s="1">
        <v>17</v>
      </c>
      <c r="G38" s="1" t="s">
        <v>39</v>
      </c>
      <c r="H38" s="1" t="s">
        <v>61</v>
      </c>
      <c r="I38" s="1" t="s">
        <v>63</v>
      </c>
      <c r="J38" s="1" t="s">
        <v>22</v>
      </c>
      <c r="K38" s="1">
        <v>3</v>
      </c>
      <c r="L38" s="1">
        <v>20</v>
      </c>
      <c r="M38" s="1">
        <v>0.6</v>
      </c>
      <c r="N38" s="1">
        <v>12</v>
      </c>
      <c r="O38" s="1">
        <v>4</v>
      </c>
      <c r="P38" s="1">
        <v>20</v>
      </c>
      <c r="Q38" s="1">
        <v>8</v>
      </c>
      <c r="R38" s="1">
        <v>798</v>
      </c>
      <c r="S38" s="1">
        <v>150</v>
      </c>
      <c r="T38" s="2">
        <f>S38/R38</f>
        <v>0.18796992481203006</v>
      </c>
      <c r="U38" s="1" t="s">
        <v>65</v>
      </c>
      <c r="V38" s="1">
        <v>11989.68</v>
      </c>
      <c r="W38" s="1">
        <v>8737.11</v>
      </c>
      <c r="X38" s="1">
        <v>784</v>
      </c>
      <c r="Y38" s="1">
        <v>161.88999999999999</v>
      </c>
      <c r="Z38" s="2">
        <v>2.5999999999999999E-3</v>
      </c>
      <c r="AA38" s="7">
        <v>213.59</v>
      </c>
      <c r="AB38" s="1">
        <v>91</v>
      </c>
      <c r="AC38" s="1">
        <v>3</v>
      </c>
      <c r="AD38" s="2">
        <v>2.3966019999999998E-3</v>
      </c>
      <c r="AE38" s="2">
        <v>2.1895899999999999E-4</v>
      </c>
      <c r="AF38" s="1" t="s">
        <v>68</v>
      </c>
      <c r="AG38" s="1">
        <v>0</v>
      </c>
      <c r="AH38" s="1" t="s">
        <v>154</v>
      </c>
      <c r="AI38" s="1" t="s">
        <v>23</v>
      </c>
      <c r="AJ38" s="1" t="s">
        <v>22</v>
      </c>
      <c r="AK38" s="1" t="s">
        <v>22</v>
      </c>
      <c r="AL38" s="2" t="s">
        <v>22</v>
      </c>
      <c r="AM38" s="2" t="s">
        <v>22</v>
      </c>
      <c r="AN38" s="1" t="s">
        <v>158</v>
      </c>
    </row>
    <row r="39" spans="1:40">
      <c r="A39" s="1" t="s">
        <v>91</v>
      </c>
      <c r="B39" s="1" t="s">
        <v>91</v>
      </c>
      <c r="C39" s="1" t="s">
        <v>90</v>
      </c>
      <c r="D39" s="1">
        <v>1</v>
      </c>
      <c r="E39" s="1">
        <v>906</v>
      </c>
      <c r="F39" s="1">
        <v>13</v>
      </c>
      <c r="G39" s="1" t="s">
        <v>39</v>
      </c>
      <c r="H39" s="1" t="s">
        <v>160</v>
      </c>
      <c r="I39" s="1" t="s">
        <v>20</v>
      </c>
      <c r="J39" s="1" t="s">
        <v>36</v>
      </c>
      <c r="K39" s="1">
        <v>2.8</v>
      </c>
      <c r="L39" s="1">
        <v>50</v>
      </c>
      <c r="M39" s="1">
        <v>0.62</v>
      </c>
      <c r="N39" s="1">
        <v>31</v>
      </c>
      <c r="O39" s="1">
        <v>11.1</v>
      </c>
      <c r="P39" s="1">
        <v>20</v>
      </c>
      <c r="Q39" s="1">
        <v>8</v>
      </c>
      <c r="R39" s="1">
        <v>588</v>
      </c>
      <c r="S39" s="1">
        <v>150</v>
      </c>
      <c r="T39" s="2">
        <f>S39/R39</f>
        <v>0.25510204081632654</v>
      </c>
      <c r="U39" s="1" t="s">
        <v>65</v>
      </c>
      <c r="V39" s="1">
        <v>4163.32</v>
      </c>
      <c r="W39" s="1">
        <v>1037.69</v>
      </c>
      <c r="X39" s="1">
        <v>746.64</v>
      </c>
      <c r="Y39" s="1">
        <v>145.63999999999999</v>
      </c>
      <c r="Z39" s="2">
        <v>2.7000000000000001E-3</v>
      </c>
      <c r="AA39" s="7">
        <v>305.77</v>
      </c>
      <c r="AB39" s="1">
        <v>93</v>
      </c>
      <c r="AC39" s="1">
        <v>33</v>
      </c>
      <c r="AD39" s="2">
        <v>9.5361950000000008E-3</v>
      </c>
      <c r="AE39" s="2">
        <v>5.5899529999999999E-3</v>
      </c>
      <c r="AF39" s="1" t="s">
        <v>68</v>
      </c>
      <c r="AG39" s="1">
        <v>0</v>
      </c>
      <c r="AH39" s="1" t="s">
        <v>154</v>
      </c>
      <c r="AI39" s="1" t="s">
        <v>23</v>
      </c>
      <c r="AJ39" s="1" t="s">
        <v>22</v>
      </c>
      <c r="AK39" s="1" t="s">
        <v>22</v>
      </c>
      <c r="AL39" s="2" t="s">
        <v>22</v>
      </c>
      <c r="AM39" s="2" t="s">
        <v>22</v>
      </c>
      <c r="AN39" s="1" t="s">
        <v>19</v>
      </c>
    </row>
    <row r="40" spans="1:40">
      <c r="A40" s="1" t="s">
        <v>31</v>
      </c>
      <c r="B40" s="1" t="s">
        <v>31</v>
      </c>
      <c r="C40" s="1" t="s">
        <v>28</v>
      </c>
      <c r="D40" s="1">
        <v>1</v>
      </c>
      <c r="E40" s="1">
        <v>5</v>
      </c>
      <c r="F40" s="1">
        <v>13</v>
      </c>
      <c r="G40" s="1" t="s">
        <v>17</v>
      </c>
      <c r="H40" s="1" t="s">
        <v>29</v>
      </c>
      <c r="I40" s="1" t="s">
        <v>20</v>
      </c>
      <c r="J40" s="1" t="s">
        <v>30</v>
      </c>
      <c r="K40" s="1">
        <v>3</v>
      </c>
      <c r="L40" s="1">
        <v>20</v>
      </c>
      <c r="M40" s="1">
        <v>0.6</v>
      </c>
      <c r="N40" s="1">
        <v>12</v>
      </c>
      <c r="O40" s="1">
        <v>4</v>
      </c>
      <c r="P40" s="1">
        <v>20</v>
      </c>
      <c r="Q40" s="1">
        <v>8</v>
      </c>
      <c r="R40" s="1">
        <v>699</v>
      </c>
      <c r="S40" s="1">
        <v>150</v>
      </c>
      <c r="T40" s="2">
        <f>S40/R40</f>
        <v>0.21459227467811159</v>
      </c>
      <c r="U40" s="1" t="s">
        <v>65</v>
      </c>
      <c r="V40" s="1">
        <v>4635.28</v>
      </c>
      <c r="W40" s="1">
        <v>1349.68</v>
      </c>
      <c r="X40" s="1">
        <v>756.85</v>
      </c>
      <c r="Y40" s="1">
        <v>167.26</v>
      </c>
      <c r="Z40" s="2">
        <v>2.5999999999999999E-3</v>
      </c>
      <c r="AA40" s="7">
        <v>249.9</v>
      </c>
      <c r="AB40" s="1">
        <v>99</v>
      </c>
      <c r="AC40" s="1">
        <v>0</v>
      </c>
      <c r="AD40" s="2">
        <v>0</v>
      </c>
      <c r="AE40" s="2">
        <v>0</v>
      </c>
      <c r="AF40" s="1" t="s">
        <v>21</v>
      </c>
      <c r="AG40" s="1" t="s">
        <v>22</v>
      </c>
      <c r="AH40" s="1" t="s">
        <v>22</v>
      </c>
      <c r="AI40" s="1" t="s">
        <v>23</v>
      </c>
      <c r="AJ40" s="1" t="s">
        <v>22</v>
      </c>
      <c r="AK40" s="1" t="s">
        <v>22</v>
      </c>
      <c r="AL40" s="2" t="s">
        <v>22</v>
      </c>
      <c r="AM40" s="2" t="s">
        <v>22</v>
      </c>
      <c r="AN40" s="1" t="s">
        <v>29</v>
      </c>
    </row>
    <row r="41" spans="1:40">
      <c r="A41" s="1" t="s">
        <v>122</v>
      </c>
      <c r="B41" s="1" t="s">
        <v>122</v>
      </c>
      <c r="C41" s="1" t="s">
        <v>121</v>
      </c>
      <c r="D41" s="1">
        <v>1</v>
      </c>
      <c r="E41" s="1">
        <v>335039</v>
      </c>
      <c r="F41" s="1">
        <v>13</v>
      </c>
      <c r="G41" s="1" t="s">
        <v>17</v>
      </c>
      <c r="H41" s="1" t="s">
        <v>18</v>
      </c>
      <c r="I41" s="1" t="s">
        <v>20</v>
      </c>
      <c r="J41" s="1" t="s">
        <v>162</v>
      </c>
      <c r="K41" s="1">
        <v>3</v>
      </c>
      <c r="L41" s="1">
        <v>50</v>
      </c>
      <c r="M41" s="1">
        <v>2.09</v>
      </c>
      <c r="N41" s="1">
        <v>104.5</v>
      </c>
      <c r="O41" s="1">
        <v>34.799999999999997</v>
      </c>
      <c r="P41" s="1">
        <v>20</v>
      </c>
      <c r="Q41" s="1">
        <v>8</v>
      </c>
      <c r="R41" s="1">
        <v>975</v>
      </c>
      <c r="S41" s="1">
        <v>150</v>
      </c>
      <c r="T41" s="2">
        <f>S41/R41</f>
        <v>0.15384615384615385</v>
      </c>
      <c r="U41" s="1" t="s">
        <v>33</v>
      </c>
      <c r="V41" s="1">
        <v>4929.97</v>
      </c>
      <c r="W41" s="1">
        <v>1407.45</v>
      </c>
      <c r="X41" s="1">
        <v>1021.21</v>
      </c>
      <c r="Y41" s="1">
        <v>238.26</v>
      </c>
      <c r="Z41" s="2">
        <v>2E-3</v>
      </c>
      <c r="AA41" s="7">
        <v>292.91000000000003</v>
      </c>
      <c r="AB41" s="1">
        <v>115</v>
      </c>
      <c r="AC41" s="1">
        <v>44</v>
      </c>
      <c r="AD41" s="2">
        <v>0.30436615500000003</v>
      </c>
      <c r="AE41" s="2">
        <v>3.7722800000000001E-2</v>
      </c>
      <c r="AF41" s="1" t="s">
        <v>21</v>
      </c>
      <c r="AG41" s="1" t="s">
        <v>22</v>
      </c>
      <c r="AH41" s="1" t="s">
        <v>23</v>
      </c>
      <c r="AI41" s="1" t="s">
        <v>23</v>
      </c>
      <c r="AJ41" s="1" t="s">
        <v>22</v>
      </c>
      <c r="AK41" s="1" t="s">
        <v>22</v>
      </c>
      <c r="AL41" s="2" t="s">
        <v>22</v>
      </c>
      <c r="AM41" s="2" t="s">
        <v>22</v>
      </c>
      <c r="AN41" s="1" t="s">
        <v>19</v>
      </c>
    </row>
    <row r="42" spans="1:40">
      <c r="A42" s="1" t="s">
        <v>113</v>
      </c>
      <c r="B42" s="1" t="s">
        <v>113</v>
      </c>
      <c r="C42" s="1" t="s">
        <v>112</v>
      </c>
      <c r="D42" s="1">
        <v>1</v>
      </c>
      <c r="E42" s="1">
        <v>28400</v>
      </c>
      <c r="F42" s="1">
        <v>0</v>
      </c>
      <c r="G42" s="1" t="s">
        <v>39</v>
      </c>
      <c r="H42" s="1" t="s">
        <v>160</v>
      </c>
      <c r="I42" s="1" t="s">
        <v>20</v>
      </c>
      <c r="J42" s="1" t="s">
        <v>36</v>
      </c>
      <c r="K42" s="1">
        <v>3</v>
      </c>
      <c r="L42" s="1">
        <v>20</v>
      </c>
      <c r="M42" s="1">
        <v>4.8</v>
      </c>
      <c r="N42" s="1">
        <v>96</v>
      </c>
      <c r="O42" s="1">
        <v>32</v>
      </c>
      <c r="P42" s="1">
        <v>100</v>
      </c>
      <c r="Q42" s="1">
        <v>6</v>
      </c>
      <c r="R42" s="1">
        <v>831</v>
      </c>
      <c r="S42" s="1">
        <v>100</v>
      </c>
      <c r="T42" s="2">
        <f>S42/R42</f>
        <v>0.12033694344163658</v>
      </c>
      <c r="U42" s="1" t="s">
        <v>23</v>
      </c>
      <c r="V42" s="1">
        <v>19121</v>
      </c>
      <c r="W42" s="1">
        <v>4695</v>
      </c>
      <c r="X42" s="1">
        <v>1650.38</v>
      </c>
      <c r="Y42" s="1">
        <v>372.93</v>
      </c>
      <c r="Z42" s="2">
        <v>1.1999999999999999E-3</v>
      </c>
      <c r="AA42" s="7">
        <v>959.25</v>
      </c>
      <c r="AB42" s="1">
        <v>108</v>
      </c>
      <c r="AC42" s="1">
        <v>42</v>
      </c>
      <c r="AD42" s="2">
        <v>9.5643252999999998E-2</v>
      </c>
      <c r="AE42" s="2">
        <v>3.1021664000000001E-2</v>
      </c>
      <c r="AF42" s="1" t="s">
        <v>21</v>
      </c>
      <c r="AG42" s="1" t="s">
        <v>22</v>
      </c>
      <c r="AH42" s="1" t="s">
        <v>23</v>
      </c>
      <c r="AI42" s="1" t="s">
        <v>23</v>
      </c>
      <c r="AJ42" s="1" t="s">
        <v>22</v>
      </c>
      <c r="AK42" s="1" t="s">
        <v>22</v>
      </c>
      <c r="AL42" s="2" t="s">
        <v>22</v>
      </c>
      <c r="AM42" s="2" t="s">
        <v>22</v>
      </c>
      <c r="AN42" s="1" t="s">
        <v>19</v>
      </c>
    </row>
    <row r="43" spans="1:40">
      <c r="A43" s="1" t="s">
        <v>115</v>
      </c>
      <c r="B43" s="1" t="s">
        <v>115</v>
      </c>
      <c r="C43" s="1" t="s">
        <v>114</v>
      </c>
      <c r="D43" s="1">
        <v>1</v>
      </c>
      <c r="E43" s="1">
        <v>128328</v>
      </c>
      <c r="F43" s="1">
        <v>0</v>
      </c>
      <c r="G43" s="1" t="s">
        <v>39</v>
      </c>
      <c r="H43" s="1" t="s">
        <v>61</v>
      </c>
      <c r="I43" s="1" t="s">
        <v>63</v>
      </c>
      <c r="J43" s="1" t="s">
        <v>22</v>
      </c>
      <c r="K43" s="1">
        <v>3</v>
      </c>
      <c r="L43" s="1">
        <v>20</v>
      </c>
      <c r="M43" s="1">
        <v>0.85</v>
      </c>
      <c r="N43" s="1">
        <v>17</v>
      </c>
      <c r="O43" s="1">
        <v>5.7</v>
      </c>
      <c r="P43" s="1">
        <v>20</v>
      </c>
      <c r="Q43" s="1">
        <v>8</v>
      </c>
      <c r="R43" s="1">
        <v>424</v>
      </c>
      <c r="S43" s="1">
        <v>150</v>
      </c>
      <c r="T43" s="2">
        <f>S43/R43</f>
        <v>0.35377358490566035</v>
      </c>
      <c r="U43" s="1" t="s">
        <v>33</v>
      </c>
      <c r="V43" s="1">
        <v>4751.7700000000004</v>
      </c>
      <c r="W43" s="1">
        <v>1194.58</v>
      </c>
      <c r="X43" s="1">
        <v>825.47</v>
      </c>
      <c r="Y43" s="1">
        <v>159.26</v>
      </c>
      <c r="Z43" s="2">
        <v>2.3999999999999998E-3</v>
      </c>
      <c r="AA43" s="7">
        <v>274.63</v>
      </c>
      <c r="AB43" s="1">
        <v>105</v>
      </c>
      <c r="AC43" s="1">
        <v>34</v>
      </c>
      <c r="AD43" s="2">
        <v>9.7644659999999994E-2</v>
      </c>
      <c r="AE43" s="2">
        <v>2.6841646E-2</v>
      </c>
      <c r="AF43" s="1" t="s">
        <v>21</v>
      </c>
      <c r="AG43" s="1" t="s">
        <v>22</v>
      </c>
      <c r="AH43" s="1" t="s">
        <v>33</v>
      </c>
      <c r="AI43" s="1" t="s">
        <v>33</v>
      </c>
      <c r="AJ43" s="1">
        <v>210.03</v>
      </c>
      <c r="AK43" s="1">
        <v>14</v>
      </c>
      <c r="AL43" s="2">
        <v>9.9699999999999997E-2</v>
      </c>
      <c r="AM43" s="2">
        <v>2.1700000000000001E-2</v>
      </c>
      <c r="AN43" s="1" t="s">
        <v>157</v>
      </c>
    </row>
    <row r="44" spans="1:40">
      <c r="A44" s="1" t="s">
        <v>40</v>
      </c>
      <c r="B44" s="1" t="s">
        <v>40</v>
      </c>
      <c r="C44" s="1" t="s">
        <v>38</v>
      </c>
      <c r="D44" s="1">
        <v>1</v>
      </c>
      <c r="E44" s="1">
        <v>127874</v>
      </c>
      <c r="F44" s="1">
        <v>0</v>
      </c>
      <c r="G44" s="1" t="s">
        <v>39</v>
      </c>
      <c r="H44" s="1" t="s">
        <v>161</v>
      </c>
      <c r="I44" s="1" t="s">
        <v>20</v>
      </c>
      <c r="J44" s="1" t="s">
        <v>36</v>
      </c>
      <c r="K44" s="1">
        <v>2.2999999999999998</v>
      </c>
      <c r="L44" s="1">
        <v>50</v>
      </c>
      <c r="M44" s="1">
        <v>2.84</v>
      </c>
      <c r="N44" s="1">
        <v>142</v>
      </c>
      <c r="O44" s="1">
        <v>61.7</v>
      </c>
      <c r="P44" s="1">
        <v>20</v>
      </c>
      <c r="Q44" s="1">
        <v>8</v>
      </c>
      <c r="R44" s="1">
        <v>248</v>
      </c>
      <c r="S44" s="1">
        <v>150</v>
      </c>
      <c r="T44" s="2">
        <f>S44/R44</f>
        <v>0.60483870967741937</v>
      </c>
      <c r="U44" s="1" t="s">
        <v>23</v>
      </c>
      <c r="V44" s="1">
        <v>3720.61</v>
      </c>
      <c r="W44" s="1">
        <v>1059.1500000000001</v>
      </c>
      <c r="X44" s="1">
        <v>444.26</v>
      </c>
      <c r="Y44" s="1">
        <v>98.99</v>
      </c>
      <c r="Z44" s="2">
        <v>4.4999999999999997E-3</v>
      </c>
      <c r="AA44" s="7">
        <v>264.45</v>
      </c>
      <c r="AB44" s="1">
        <v>101</v>
      </c>
      <c r="AC44" s="1">
        <v>0</v>
      </c>
      <c r="AD44" s="2">
        <v>0</v>
      </c>
      <c r="AE44" s="2">
        <v>0</v>
      </c>
      <c r="AF44" s="1" t="s">
        <v>21</v>
      </c>
      <c r="AG44" s="1" t="s">
        <v>22</v>
      </c>
      <c r="AH44" s="1" t="s">
        <v>22</v>
      </c>
      <c r="AI44" s="1" t="s">
        <v>33</v>
      </c>
      <c r="AJ44" s="1">
        <v>293.02999999999997</v>
      </c>
      <c r="AK44" s="1">
        <v>16</v>
      </c>
      <c r="AL44" s="2">
        <v>0</v>
      </c>
      <c r="AM44" s="2">
        <v>0</v>
      </c>
      <c r="AN44" s="1" t="s">
        <v>29</v>
      </c>
    </row>
    <row r="45" spans="1:40">
      <c r="A45" s="1" t="s">
        <v>75</v>
      </c>
      <c r="B45" s="1" t="s">
        <v>75</v>
      </c>
      <c r="C45" s="1" t="s">
        <v>74</v>
      </c>
      <c r="D45" s="1">
        <v>1</v>
      </c>
      <c r="E45" s="1">
        <v>23913</v>
      </c>
      <c r="F45" s="1">
        <v>3</v>
      </c>
      <c r="G45" s="1" t="s">
        <v>39</v>
      </c>
      <c r="H45" s="1" t="s">
        <v>61</v>
      </c>
      <c r="I45" s="1" t="s">
        <v>63</v>
      </c>
      <c r="J45" s="1" t="s">
        <v>22</v>
      </c>
      <c r="K45" s="1">
        <v>3</v>
      </c>
      <c r="L45" s="1">
        <v>20</v>
      </c>
      <c r="M45" s="1">
        <v>1.8</v>
      </c>
      <c r="N45" s="1">
        <v>36</v>
      </c>
      <c r="O45" s="1">
        <v>12</v>
      </c>
      <c r="P45" s="1">
        <v>20</v>
      </c>
      <c r="Q45" s="1">
        <v>8</v>
      </c>
      <c r="R45" s="1">
        <v>374</v>
      </c>
      <c r="S45" s="1">
        <v>150</v>
      </c>
      <c r="T45" s="2">
        <f>S45/R45</f>
        <v>0.40106951871657753</v>
      </c>
      <c r="U45" s="1" t="s">
        <v>23</v>
      </c>
      <c r="V45" s="1">
        <v>5485.78</v>
      </c>
      <c r="W45" s="1">
        <v>1393.91</v>
      </c>
      <c r="X45" s="1">
        <v>858.74</v>
      </c>
      <c r="Y45" s="1">
        <v>177.33</v>
      </c>
      <c r="Z45" s="2">
        <v>2.3E-3</v>
      </c>
      <c r="AA45" s="7">
        <v>248.03</v>
      </c>
      <c r="AB45" s="1">
        <v>106</v>
      </c>
      <c r="AC45" s="1">
        <v>15</v>
      </c>
      <c r="AD45" s="2">
        <v>2.8770969999999999E-3</v>
      </c>
      <c r="AE45" s="2">
        <v>1.0201609999999999E-3</v>
      </c>
      <c r="AF45" s="1" t="s">
        <v>21</v>
      </c>
      <c r="AG45" s="1" t="s">
        <v>22</v>
      </c>
      <c r="AH45" s="1" t="s">
        <v>154</v>
      </c>
      <c r="AI45" s="1" t="s">
        <v>23</v>
      </c>
      <c r="AJ45" s="1" t="s">
        <v>22</v>
      </c>
      <c r="AK45" s="1" t="s">
        <v>22</v>
      </c>
      <c r="AL45" s="2" t="s">
        <v>22</v>
      </c>
      <c r="AM45" s="2" t="s">
        <v>22</v>
      </c>
      <c r="AN45" s="1" t="s">
        <v>157</v>
      </c>
    </row>
    <row r="46" spans="1:40">
      <c r="A46" s="1" t="s">
        <v>49</v>
      </c>
      <c r="B46" s="1" t="s">
        <v>49</v>
      </c>
      <c r="C46" s="1" t="s">
        <v>48</v>
      </c>
      <c r="D46" s="1">
        <v>1</v>
      </c>
      <c r="E46" s="1">
        <v>2</v>
      </c>
      <c r="F46" s="1" t="s">
        <v>22</v>
      </c>
      <c r="G46" s="1" t="s">
        <v>17</v>
      </c>
      <c r="H46" s="1" t="s">
        <v>46</v>
      </c>
      <c r="I46" s="1" t="s">
        <v>22</v>
      </c>
      <c r="J46" s="1" t="s">
        <v>22</v>
      </c>
      <c r="K46" s="1">
        <v>3</v>
      </c>
      <c r="L46" s="1">
        <v>40</v>
      </c>
      <c r="M46" s="1">
        <v>0.37</v>
      </c>
      <c r="N46" s="1">
        <v>14.8</v>
      </c>
      <c r="O46" s="1">
        <v>4.9000000000000004</v>
      </c>
      <c r="P46" s="1">
        <v>10</v>
      </c>
      <c r="Q46" s="1">
        <v>9</v>
      </c>
      <c r="R46" s="1">
        <v>489</v>
      </c>
      <c r="S46" s="1">
        <v>150</v>
      </c>
      <c r="T46" s="2">
        <f>S46/R46</f>
        <v>0.30674846625766872</v>
      </c>
      <c r="U46" s="1" t="s">
        <v>65</v>
      </c>
      <c r="V46" s="1">
        <v>6713.18</v>
      </c>
      <c r="W46" s="1">
        <v>1676.54</v>
      </c>
      <c r="X46" s="1">
        <v>368.01</v>
      </c>
      <c r="Y46" s="1">
        <v>65.239999999999995</v>
      </c>
      <c r="Z46" s="2">
        <v>5.4000000000000003E-3</v>
      </c>
      <c r="AA46" s="7">
        <v>701.12</v>
      </c>
      <c r="AB46" s="1">
        <v>96</v>
      </c>
      <c r="AC46" s="1">
        <v>0</v>
      </c>
      <c r="AD46" s="2">
        <v>0</v>
      </c>
      <c r="AE46" s="2">
        <v>0</v>
      </c>
      <c r="AF46" s="1" t="s">
        <v>21</v>
      </c>
      <c r="AG46" s="1" t="s">
        <v>22</v>
      </c>
      <c r="AH46" s="1" t="s">
        <v>22</v>
      </c>
      <c r="AI46" s="1" t="s">
        <v>23</v>
      </c>
      <c r="AJ46" s="1" t="s">
        <v>22</v>
      </c>
      <c r="AK46" s="1" t="s">
        <v>22</v>
      </c>
      <c r="AL46" s="2" t="s">
        <v>22</v>
      </c>
      <c r="AM46" s="2" t="s">
        <v>22</v>
      </c>
      <c r="AN46" s="1" t="s">
        <v>156</v>
      </c>
    </row>
    <row r="47" spans="1:40">
      <c r="A47" s="1" t="s">
        <v>51</v>
      </c>
      <c r="B47" s="1" t="s">
        <v>51</v>
      </c>
      <c r="C47" s="1" t="s">
        <v>50</v>
      </c>
      <c r="D47" s="1">
        <v>1</v>
      </c>
      <c r="E47" s="1">
        <v>2</v>
      </c>
      <c r="F47" s="1" t="s">
        <v>22</v>
      </c>
      <c r="G47" s="1" t="s">
        <v>17</v>
      </c>
      <c r="H47" s="1" t="s">
        <v>46</v>
      </c>
      <c r="I47" s="1" t="s">
        <v>22</v>
      </c>
      <c r="J47" s="1" t="s">
        <v>22</v>
      </c>
      <c r="K47" s="1">
        <v>3</v>
      </c>
      <c r="L47" s="1">
        <v>40</v>
      </c>
      <c r="M47" s="1">
        <v>0.34</v>
      </c>
      <c r="N47" s="1">
        <v>13.6</v>
      </c>
      <c r="O47" s="1">
        <v>4.5</v>
      </c>
      <c r="P47" s="1">
        <v>10</v>
      </c>
      <c r="Q47" s="1">
        <v>9</v>
      </c>
      <c r="R47" s="1">
        <v>561</v>
      </c>
      <c r="S47" s="1">
        <v>150</v>
      </c>
      <c r="T47" s="2">
        <f>S47/R47</f>
        <v>0.26737967914438504</v>
      </c>
      <c r="U47" s="1" t="s">
        <v>65</v>
      </c>
      <c r="V47" s="1">
        <v>8270.17</v>
      </c>
      <c r="W47" s="1">
        <v>2016.43</v>
      </c>
      <c r="X47" s="1">
        <v>449.69</v>
      </c>
      <c r="Y47" s="1">
        <v>76.23</v>
      </c>
      <c r="Z47" s="2">
        <v>4.4000000000000003E-3</v>
      </c>
      <c r="AA47" s="7">
        <v>585.03</v>
      </c>
      <c r="AB47" s="1">
        <v>105</v>
      </c>
      <c r="AC47" s="1">
        <v>0</v>
      </c>
      <c r="AD47" s="2">
        <v>0</v>
      </c>
      <c r="AE47" s="2">
        <v>0</v>
      </c>
      <c r="AF47" s="1" t="s">
        <v>21</v>
      </c>
      <c r="AG47" s="1" t="s">
        <v>22</v>
      </c>
      <c r="AH47" s="1" t="s">
        <v>22</v>
      </c>
      <c r="AI47" s="1" t="s">
        <v>23</v>
      </c>
      <c r="AJ47" s="1" t="s">
        <v>22</v>
      </c>
      <c r="AK47" s="1" t="s">
        <v>22</v>
      </c>
      <c r="AL47" s="2" t="s">
        <v>22</v>
      </c>
      <c r="AM47" s="2" t="s">
        <v>22</v>
      </c>
      <c r="AN47" s="1" t="s">
        <v>156</v>
      </c>
    </row>
    <row r="48" spans="1:40">
      <c r="A48" s="1" t="s">
        <v>53</v>
      </c>
      <c r="B48" s="1" t="s">
        <v>53</v>
      </c>
      <c r="C48" s="1" t="s">
        <v>52</v>
      </c>
      <c r="D48" s="1">
        <v>1</v>
      </c>
      <c r="E48" s="1">
        <v>3</v>
      </c>
      <c r="F48" s="1" t="s">
        <v>22</v>
      </c>
      <c r="G48" s="1" t="s">
        <v>17</v>
      </c>
      <c r="H48" s="1" t="s">
        <v>46</v>
      </c>
      <c r="I48" s="1" t="s">
        <v>22</v>
      </c>
      <c r="J48" s="1" t="s">
        <v>22</v>
      </c>
      <c r="K48" s="1">
        <v>3</v>
      </c>
      <c r="L48" s="1">
        <v>40</v>
      </c>
      <c r="M48" s="1">
        <v>1.7</v>
      </c>
      <c r="N48" s="1">
        <v>68</v>
      </c>
      <c r="O48" s="1">
        <v>22.7</v>
      </c>
      <c r="P48" s="1">
        <v>10</v>
      </c>
      <c r="Q48" s="1">
        <v>10</v>
      </c>
      <c r="R48" s="1">
        <v>1338</v>
      </c>
      <c r="S48" s="1">
        <v>200</v>
      </c>
      <c r="T48" s="2">
        <f>S48/R48</f>
        <v>0.14947683109118087</v>
      </c>
      <c r="U48" s="1" t="s">
        <v>65</v>
      </c>
      <c r="V48" s="1">
        <v>9483.8799999999992</v>
      </c>
      <c r="W48" s="1">
        <v>2395.8000000000002</v>
      </c>
      <c r="X48" s="1">
        <v>549.77</v>
      </c>
      <c r="Y48" s="1">
        <v>93.02</v>
      </c>
      <c r="Z48" s="2">
        <v>3.5999999999999999E-3</v>
      </c>
      <c r="AA48" s="7">
        <v>490.38</v>
      </c>
      <c r="AB48" s="1">
        <v>111</v>
      </c>
      <c r="AC48" s="1">
        <v>0</v>
      </c>
      <c r="AD48" s="2">
        <v>0</v>
      </c>
      <c r="AE48" s="2">
        <v>0</v>
      </c>
      <c r="AF48" s="1" t="s">
        <v>21</v>
      </c>
      <c r="AG48" s="1" t="s">
        <v>22</v>
      </c>
      <c r="AH48" s="1" t="s">
        <v>22</v>
      </c>
      <c r="AI48" s="1" t="s">
        <v>23</v>
      </c>
      <c r="AJ48" s="1" t="s">
        <v>22</v>
      </c>
      <c r="AK48" s="1" t="s">
        <v>22</v>
      </c>
      <c r="AL48" s="2" t="s">
        <v>22</v>
      </c>
      <c r="AM48" s="2" t="s">
        <v>22</v>
      </c>
      <c r="AN48" s="1" t="s">
        <v>156</v>
      </c>
    </row>
    <row r="49" spans="1:40">
      <c r="A49" s="1" t="s">
        <v>55</v>
      </c>
      <c r="B49" s="1" t="s">
        <v>55</v>
      </c>
      <c r="C49" s="1" t="s">
        <v>54</v>
      </c>
      <c r="D49" s="1">
        <v>1</v>
      </c>
      <c r="E49" s="1">
        <v>1</v>
      </c>
      <c r="F49" s="1" t="s">
        <v>22</v>
      </c>
      <c r="G49" s="1" t="s">
        <v>17</v>
      </c>
      <c r="H49" s="1" t="s">
        <v>46</v>
      </c>
      <c r="I49" s="1" t="s">
        <v>22</v>
      </c>
      <c r="J49" s="1" t="s">
        <v>22</v>
      </c>
      <c r="K49" s="1">
        <v>3</v>
      </c>
      <c r="L49" s="1">
        <v>40</v>
      </c>
      <c r="M49" s="1">
        <v>0.43</v>
      </c>
      <c r="N49" s="1">
        <v>17.2</v>
      </c>
      <c r="O49" s="1">
        <v>5.7</v>
      </c>
      <c r="P49" s="1">
        <v>10</v>
      </c>
      <c r="Q49" s="1">
        <v>9</v>
      </c>
      <c r="R49" s="1">
        <v>672</v>
      </c>
      <c r="S49" s="1">
        <v>150</v>
      </c>
      <c r="T49" s="2">
        <f>S49/R49</f>
        <v>0.22321428571428573</v>
      </c>
      <c r="U49" s="1" t="s">
        <v>65</v>
      </c>
      <c r="V49" s="1">
        <v>6947.88</v>
      </c>
      <c r="W49" s="1">
        <v>1573.79</v>
      </c>
      <c r="X49" s="1">
        <v>501.77</v>
      </c>
      <c r="Y49" s="1">
        <v>80.36</v>
      </c>
      <c r="Z49" s="2">
        <v>4.0000000000000001E-3</v>
      </c>
      <c r="AA49" s="7">
        <v>616.12</v>
      </c>
      <c r="AB49" s="1">
        <v>101</v>
      </c>
      <c r="AC49" s="1">
        <v>0</v>
      </c>
      <c r="AD49" s="2">
        <v>0</v>
      </c>
      <c r="AE49" s="2">
        <v>0</v>
      </c>
      <c r="AF49" s="1" t="s">
        <v>21</v>
      </c>
      <c r="AG49" s="1" t="s">
        <v>22</v>
      </c>
      <c r="AH49" s="1" t="s">
        <v>22</v>
      </c>
      <c r="AI49" s="1" t="s">
        <v>23</v>
      </c>
      <c r="AJ49" s="1" t="s">
        <v>22</v>
      </c>
      <c r="AK49" s="1" t="s">
        <v>22</v>
      </c>
      <c r="AL49" s="2" t="s">
        <v>22</v>
      </c>
      <c r="AM49" s="2" t="s">
        <v>22</v>
      </c>
      <c r="AN49" s="1" t="s">
        <v>156</v>
      </c>
    </row>
    <row r="50" spans="1:40">
      <c r="A50" s="1" t="s">
        <v>57</v>
      </c>
      <c r="B50" s="1" t="s">
        <v>57</v>
      </c>
      <c r="C50" s="1" t="s">
        <v>56</v>
      </c>
      <c r="D50" s="1">
        <v>1</v>
      </c>
      <c r="E50" s="1">
        <v>1</v>
      </c>
      <c r="F50" s="1" t="s">
        <v>22</v>
      </c>
      <c r="G50" s="1" t="s">
        <v>17</v>
      </c>
      <c r="H50" s="1" t="s">
        <v>46</v>
      </c>
      <c r="I50" s="1" t="s">
        <v>22</v>
      </c>
      <c r="J50" s="1" t="s">
        <v>22</v>
      </c>
      <c r="K50" s="1">
        <v>3</v>
      </c>
      <c r="L50" s="1">
        <v>40</v>
      </c>
      <c r="M50" s="1">
        <v>0.34</v>
      </c>
      <c r="N50" s="1">
        <v>13.6</v>
      </c>
      <c r="O50" s="1">
        <v>4.5</v>
      </c>
      <c r="P50" s="1">
        <v>10</v>
      </c>
      <c r="Q50" s="1">
        <v>10</v>
      </c>
      <c r="R50" s="1">
        <v>1152</v>
      </c>
      <c r="S50" s="1">
        <v>200</v>
      </c>
      <c r="T50" s="2">
        <f>S50/R50</f>
        <v>0.1736111111111111</v>
      </c>
      <c r="U50" s="1" t="s">
        <v>65</v>
      </c>
      <c r="V50" s="1">
        <v>11953.74</v>
      </c>
      <c r="W50" s="1">
        <v>2941.54</v>
      </c>
      <c r="X50" s="1">
        <v>683.75</v>
      </c>
      <c r="Y50" s="1">
        <v>113.63</v>
      </c>
      <c r="Z50" s="2">
        <v>2.8999999999999998E-3</v>
      </c>
      <c r="AA50" s="7">
        <v>571.72</v>
      </c>
      <c r="AB50" s="1">
        <v>89</v>
      </c>
      <c r="AC50" s="1">
        <v>0</v>
      </c>
      <c r="AD50" s="2">
        <v>0</v>
      </c>
      <c r="AE50" s="2">
        <v>0</v>
      </c>
      <c r="AF50" s="1" t="s">
        <v>21</v>
      </c>
      <c r="AG50" s="1" t="s">
        <v>22</v>
      </c>
      <c r="AH50" s="1" t="s">
        <v>22</v>
      </c>
      <c r="AI50" s="1" t="s">
        <v>23</v>
      </c>
      <c r="AJ50" s="1" t="s">
        <v>22</v>
      </c>
      <c r="AK50" s="1" t="s">
        <v>22</v>
      </c>
      <c r="AL50" s="2" t="s">
        <v>22</v>
      </c>
      <c r="AM50" s="2" t="s">
        <v>22</v>
      </c>
      <c r="AN50" s="1" t="s">
        <v>156</v>
      </c>
    </row>
    <row r="51" spans="1:40">
      <c r="A51" s="1" t="s">
        <v>59</v>
      </c>
      <c r="B51" s="1" t="s">
        <v>59</v>
      </c>
      <c r="C51" s="1" t="s">
        <v>58</v>
      </c>
      <c r="D51" s="1">
        <v>1</v>
      </c>
      <c r="E51" s="1">
        <v>2</v>
      </c>
      <c r="F51" s="1" t="s">
        <v>22</v>
      </c>
      <c r="G51" s="1" t="s">
        <v>17</v>
      </c>
      <c r="H51" s="1" t="s">
        <v>46</v>
      </c>
      <c r="I51" s="1" t="s">
        <v>22</v>
      </c>
      <c r="J51" s="1" t="s">
        <v>22</v>
      </c>
      <c r="K51" s="1">
        <v>2</v>
      </c>
      <c r="L51" s="1">
        <v>30</v>
      </c>
      <c r="M51" s="1">
        <v>0.52</v>
      </c>
      <c r="N51" s="1">
        <v>15.6</v>
      </c>
      <c r="O51" s="1">
        <v>7.8</v>
      </c>
      <c r="P51" s="1">
        <v>10</v>
      </c>
      <c r="Q51" s="1">
        <v>9</v>
      </c>
      <c r="R51" s="1">
        <v>750</v>
      </c>
      <c r="S51" s="1">
        <v>150</v>
      </c>
      <c r="T51" s="2">
        <f>S51/R51</f>
        <v>0.2</v>
      </c>
      <c r="U51" s="1" t="s">
        <v>65</v>
      </c>
      <c r="V51" s="1">
        <v>8238.57</v>
      </c>
      <c r="W51" s="1">
        <v>2085.58</v>
      </c>
      <c r="X51" s="1">
        <v>589.47</v>
      </c>
      <c r="Y51" s="1">
        <v>101.11</v>
      </c>
      <c r="Z51" s="2">
        <v>3.3999999999999998E-3</v>
      </c>
      <c r="AA51" s="7">
        <v>506.21</v>
      </c>
      <c r="AB51" s="1">
        <v>93</v>
      </c>
      <c r="AC51" s="1">
        <v>0</v>
      </c>
      <c r="AD51" s="2">
        <v>0</v>
      </c>
      <c r="AE51" s="2">
        <v>0</v>
      </c>
      <c r="AF51" s="1" t="s">
        <v>21</v>
      </c>
      <c r="AG51" s="1" t="s">
        <v>22</v>
      </c>
      <c r="AH51" s="1" t="s">
        <v>22</v>
      </c>
      <c r="AI51" s="1" t="s">
        <v>23</v>
      </c>
      <c r="AJ51" s="1" t="s">
        <v>22</v>
      </c>
      <c r="AK51" s="1" t="s">
        <v>22</v>
      </c>
      <c r="AL51" s="2" t="s">
        <v>22</v>
      </c>
      <c r="AM51" s="2" t="s">
        <v>22</v>
      </c>
      <c r="AN51" s="1" t="s">
        <v>156</v>
      </c>
    </row>
  </sheetData>
  <sortState xmlns:xlrd2="http://schemas.microsoft.com/office/spreadsheetml/2017/richdata2" ref="A2:AN51">
    <sortCondition ref="B2:B5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_Table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ff</dc:creator>
  <cp:lastModifiedBy>Maher, Geoffrey J</cp:lastModifiedBy>
  <dcterms:created xsi:type="dcterms:W3CDTF">2021-10-22T20:46:39Z</dcterms:created>
  <dcterms:modified xsi:type="dcterms:W3CDTF">2022-01-31T09:52:12Z</dcterms:modified>
</cp:coreProperties>
</file>